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1 ORGANOIDES\5 PAPER SECUENCIACIÓN\Reprod Biol and Endocr\"/>
    </mc:Choice>
  </mc:AlternateContent>
  <xr:revisionPtr revIDLastSave="0" documentId="13_ncr:1_{A8C48273-6356-4CD2-8DB5-C65092C58245}" xr6:coauthVersionLast="47" xr6:coauthVersionMax="47" xr10:uidLastSave="{00000000-0000-0000-0000-000000000000}"/>
  <bookViews>
    <workbookView xWindow="14400" yWindow="0" windowWidth="14400" windowHeight="15600" xr2:uid="{A7C6FD13-E02E-4DF1-93E6-A8B03F4BAC75}"/>
  </bookViews>
  <sheets>
    <sheet name="downregulated" sheetId="1" r:id="rId1"/>
    <sheet name="upregulate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2" l="1"/>
  <c r="C2" i="2"/>
  <c r="G3" i="2"/>
  <c r="C3" i="2"/>
  <c r="G4" i="2"/>
  <c r="C4" i="2"/>
  <c r="G5" i="2"/>
  <c r="C5" i="2"/>
  <c r="G7" i="2"/>
  <c r="C7" i="2"/>
  <c r="G6" i="2"/>
  <c r="C6" i="2"/>
  <c r="G8" i="2"/>
  <c r="C8" i="2"/>
  <c r="G10" i="2"/>
  <c r="C10" i="2"/>
  <c r="G9" i="2"/>
  <c r="C9" i="2"/>
  <c r="G11" i="2"/>
  <c r="C11" i="2"/>
  <c r="G13" i="2"/>
  <c r="C13" i="2"/>
  <c r="G12" i="2"/>
  <c r="C12" i="2"/>
  <c r="G14" i="2"/>
  <c r="C14" i="2"/>
  <c r="G15" i="2"/>
  <c r="C15" i="2"/>
  <c r="G16" i="2"/>
  <c r="C16" i="2"/>
  <c r="G17" i="2"/>
  <c r="C17" i="2"/>
  <c r="G20" i="2"/>
  <c r="C20" i="2"/>
  <c r="G19" i="2"/>
  <c r="C19" i="2"/>
  <c r="G18" i="2"/>
  <c r="C18" i="2"/>
  <c r="G22" i="2"/>
  <c r="C22" i="2"/>
  <c r="G21" i="2"/>
  <c r="C21" i="2"/>
  <c r="G2" i="1"/>
  <c r="C2" i="1"/>
  <c r="G3" i="1"/>
  <c r="C3" i="1"/>
  <c r="G4" i="1"/>
  <c r="C4" i="1"/>
  <c r="G5" i="1"/>
  <c r="C5" i="1"/>
  <c r="G6" i="1"/>
  <c r="C6" i="1"/>
  <c r="G9" i="1"/>
  <c r="C9" i="1"/>
  <c r="G8" i="1"/>
  <c r="C8" i="1"/>
  <c r="G7" i="1"/>
  <c r="C7" i="1"/>
  <c r="G10" i="1"/>
  <c r="C10" i="1"/>
  <c r="G13" i="1"/>
  <c r="C13" i="1"/>
  <c r="G12" i="1"/>
  <c r="C12" i="1"/>
  <c r="G11" i="1"/>
  <c r="C11" i="1"/>
  <c r="G15" i="1"/>
  <c r="C15" i="1"/>
  <c r="G14" i="1"/>
  <c r="C14" i="1"/>
  <c r="G16" i="1"/>
  <c r="C16" i="1"/>
  <c r="G17" i="1"/>
  <c r="C17" i="1"/>
  <c r="G18" i="1"/>
  <c r="C18" i="1"/>
  <c r="G19" i="1"/>
  <c r="C19" i="1"/>
  <c r="G20" i="1"/>
  <c r="C20" i="1"/>
  <c r="G21" i="1"/>
  <c r="C21" i="1"/>
  <c r="G23" i="1"/>
  <c r="C23" i="1"/>
  <c r="G22" i="1"/>
  <c r="C22" i="1"/>
  <c r="G24" i="1"/>
  <c r="C24" i="1"/>
  <c r="G25" i="1"/>
  <c r="C25" i="1"/>
  <c r="G29" i="1"/>
  <c r="C29" i="1"/>
  <c r="G28" i="1"/>
  <c r="C28" i="1"/>
  <c r="G27" i="1"/>
  <c r="C27" i="1"/>
  <c r="G26" i="1"/>
  <c r="C26" i="1"/>
  <c r="G30" i="1"/>
  <c r="C30" i="1"/>
  <c r="G32" i="1"/>
  <c r="C32" i="1"/>
  <c r="G31" i="1"/>
  <c r="C31" i="1"/>
  <c r="G33" i="1"/>
  <c r="C33" i="1"/>
  <c r="G35" i="1"/>
  <c r="C35" i="1"/>
  <c r="G34" i="1"/>
  <c r="C34" i="1"/>
  <c r="G36" i="1"/>
  <c r="C36" i="1"/>
  <c r="G37" i="1"/>
  <c r="C37" i="1"/>
</calcChain>
</file>

<file path=xl/sharedStrings.xml><?xml version="1.0" encoding="utf-8"?>
<sst xmlns="http://schemas.openxmlformats.org/spreadsheetml/2006/main" count="129" uniqueCount="119">
  <si>
    <t>Ingenuity Canonical Pathways</t>
  </si>
  <si>
    <t xml:space="preserve"> -log(p-value)</t>
  </si>
  <si>
    <t>p value</t>
  </si>
  <si>
    <t>Ratio</t>
  </si>
  <si>
    <t>z-score</t>
  </si>
  <si>
    <t>Molecules</t>
  </si>
  <si>
    <t>genes</t>
  </si>
  <si>
    <t>Sirtuin Signaling Pathway</t>
  </si>
  <si>
    <t>ACSS2,ATG10,ATP5F1A,ATP5PB,CPS1,CRTC2,E2F1,ESRRA,FOXO3,H1-2,LDHB,MAPK12,MT-CYB,MT-ND1,MT-ND2,MT-ND3,MT-ND4,MT-ND6,NBN,NDRG1,NDUFA4,PARP1,POLR1D,RELA,SOD2,SP1,SUV39H1,TOMM34,TOMM40L,TUBA1B,VDAC2,ZIC2</t>
  </si>
  <si>
    <t>Granzyme A Signaling</t>
  </si>
  <si>
    <t>H1-2,HMGB2,LMNB1,MT-ND1,MT-ND2,MT-ND3,MT-ND4,MT-ND6,NDUFA4,PARP1</t>
  </si>
  <si>
    <t>Aryl Hydrocarbon Receptor Signaling</t>
  </si>
  <si>
    <t>ALDH1A1,ALDH1B1,ALDH4A1,ALDH5A1,ALDH6A1,ALDH9A1,CCNA2,CDKN1A,CDKN2A,CHEK1,DHFR,E2F1,NFIA,NFIC,NQO2,RARA,RBL1,RELA,SP1,SRC,TFDP1,TFF1,TGFB1,TGM2</t>
  </si>
  <si>
    <t>WNT/β-catenin Signaling</t>
  </si>
  <si>
    <t>APC,AXIN2,CDH2,CDH5,CDKN2A,CSNK2A2,CSNK2B,DKK3,FZD3,PPM1J,PPP2R5C,RARA,SOX4,SOX5,SOX7,SRC,TCF4,TGFB1,TGFBR2,TLE3,WNT11</t>
  </si>
  <si>
    <t>Non-Small Cell Lung Cancer Signaling</t>
  </si>
  <si>
    <t>CDKN2A,E2F1,E2F2,FOXO3,HDAC5,HDAC9,ITPR2,PIK3R1,RAP2B,RBL1,RRAS,SUV39H1,TFDP1</t>
  </si>
  <si>
    <t>Cell Cycle Regulation by BTG Family Proteins</t>
  </si>
  <si>
    <t>BTG1,E2F1,E2F2,E2F8,PPM1J,PPP2R5C</t>
  </si>
  <si>
    <t>Small Cell Lung Cancer Signaling</t>
  </si>
  <si>
    <t>CDKN2B,E2F1,E2F2,HDAC5,HDAC9,PIK3R1,RBL1,RELA,SKP2,SUV39H1,TFDP1</t>
  </si>
  <si>
    <t>ATM Signaling</t>
  </si>
  <si>
    <t>ATF4,BLM,BRCA1,CCNB1,CCNB2,CDC25A,CDC25C,CDK1,CDKN1A,CHEK1,FANCD2,HP1BP3,MAPK12,MDC1,NBN,PPM1J,PPP2R5C,RAD50,RAD51,SMC1A,SMC2,SUV39H1</t>
  </si>
  <si>
    <t>Isoleucine Degradation I</t>
  </si>
  <si>
    <t>ACAT1,BCAT1,DLD,ECHS1,SDS</t>
  </si>
  <si>
    <t>Oxidative Ethanol Degradation III</t>
  </si>
  <si>
    <t>ACSS2,ALDH1A1,ALDH1B1,ALDH4A1,ALDH9A1,CYP2U1</t>
  </si>
  <si>
    <t>Inhibition of Angiogenesis by TSP1</t>
  </si>
  <si>
    <t>CD36,MAPK12,SDC2,TGFB1,TGFBR2,THBS1</t>
  </si>
  <si>
    <t>Ethanol Degradation II</t>
  </si>
  <si>
    <t>ACSS2,ALDH1A1,ALDH1B1,ALDH4A1,ALDH9A1</t>
  </si>
  <si>
    <t>Ribonucleotide Reductase Signaling Pathway</t>
  </si>
  <si>
    <t>ATF4,BIRC5,CCNF,CDC25A,CDK1,CDKN1A,CDKN2A,CHEK1,E2F1,E2F2,E2F8,FOXM1,FOXO3,HLTF,MAPK12,MYBL2,PARP1,PBRM1,PIK3R1,RRM1,RRM2,SKP2,SP1,SRC,THBS1</t>
  </si>
  <si>
    <t>BER (Base Excision Repair) Pathway</t>
  </si>
  <si>
    <t>CDKN2A,E2F1,FEN1,PARP1,PCNA,RFC2,RFC3,SP1</t>
  </si>
  <si>
    <t>Ethanol Degradation IV</t>
  </si>
  <si>
    <t>ACSS2,ALDH1A1,ALDH1B1,ALDH4A1,ALDH9A1,CAT</t>
  </si>
  <si>
    <t>Valine Degradation I</t>
  </si>
  <si>
    <t>ALDH6A1,BCAT1,BCKDHB,DLD,ECHS1,SDS</t>
  </si>
  <si>
    <t>DNA Methylation and Transcriptional Repression Signaling</t>
  </si>
  <si>
    <t>CDK1,CEBPB,E2F1,E2F2,E2F8,FOXA1,RBBP7,RBL1,RELA,SP1,SUV39H1,TCF15,TCF4,UHRF1</t>
  </si>
  <si>
    <t>Pulmonary Fibrosis Idiopathic Signaling Pathway</t>
  </si>
  <si>
    <t>ACTG2,BIRC5,CAV1,CCN2,CDH2,CERT1,COL17A1,COL1A2,COL21A1,COL9A1,EFNB2,FGFR2,FOXO3,FZD3,MAPK12,MMP10,PDGFA,PDGFB,PIK3R1,PLAU,RAP2B,RBBP7,RBPJ,RELA,RRAS,TCF4,TGFB1,TGFBR2,THBS1,WNT11</t>
  </si>
  <si>
    <t>Role of BRCA1 in DNA Damage Response</t>
  </si>
  <si>
    <t>BLM,BRCA1,BRCA2,BRIP1,CDKN1A,CHEK1,E2F1,E2F2,E2F8,FANCB,FANCD2,FANCM,HLTF,MDC1,NBN,PBRM1,PLK1,RAD50,RAD51,RBL1,RFC2,RFC3</t>
  </si>
  <si>
    <t>NER (Nucleotide Excision Repair, Enhanced Pathway)</t>
  </si>
  <si>
    <t>CHAF1A,COPS3,COPS4,DDB2,DNA2,GTF2H1,GTF2H2,GTF2H3,PCNA,POLE2,POLK,PRIM1,PRIM2,RFC2,RFC3,TOP2A</t>
  </si>
  <si>
    <t>ID1 Signaling Pathway</t>
  </si>
  <si>
    <t>AURKA,BHLHE40,BIRC5,BMP2,BMPR1B,CAV1,CCN2,CDC20,CDKN1A,CDKN1C,CDKN2A,CHRNA5,CHRNE,E2F1,FGFR2,FOXO3,KIF11,MAPK12,MCAM,PIK3R1,RAP2B,RRAS,S100A9,SMAD1,SRC,TGFB1,TGFBR2,TGM2,USP1,VEGFB</t>
  </si>
  <si>
    <t>Xenobiotic Metabolism AHR Signaling Pathway</t>
  </si>
  <si>
    <t>ALDH1A1,ALDH1B1,ALDH4A1,ALDH5A1,ALDH6A1,ALDH9A1,HDAC5,NQO2,RELA,SENP1</t>
  </si>
  <si>
    <t>Histamine Degradation</t>
  </si>
  <si>
    <t>ALDH1A1,ALDH1B1,ALDH4A1,ALDH9A1</t>
  </si>
  <si>
    <t>Fatty Acid α-oxidation</t>
  </si>
  <si>
    <t>Putrescine Degradation III</t>
  </si>
  <si>
    <t>ALDH1A1,ALDH1B1,ALDH4A1,ALDH9A1,MAOB</t>
  </si>
  <si>
    <t>Tryptophan Degradation X (Mammalian, via Tryptamine)</t>
  </si>
  <si>
    <t>Superpathway of Methionine Degradation</t>
  </si>
  <si>
    <t>ALKBH8,DLD,MAT2A,PCCB,SUOX,SUV39H2</t>
  </si>
  <si>
    <t>Estrogen-mediated S-phase Entry</t>
  </si>
  <si>
    <t>CCNA2,CDC25A,CDK1,CDKN1A,E2F1,E2F2,E2F8,RBL1,SKP2,TFDP1</t>
  </si>
  <si>
    <t>Mismatch Repair in Eukaryotes</t>
  </si>
  <si>
    <t>EXO1,FEN1,MCM9,PCNA,RFC2,RFC3</t>
  </si>
  <si>
    <t>Dopamine Degradation</t>
  </si>
  <si>
    <t>ALDH1A1,ALDH1B1,ALDH4A1,ALDH9A1,LRTOMT,MAOB</t>
  </si>
  <si>
    <t>Noradrenaline and Adrenaline Degradation</t>
  </si>
  <si>
    <t>Mitotic Roles of Polo-Like Kinase</t>
  </si>
  <si>
    <t>CCNB1,CCNB2,CDC20,CDC25A,CDC25C,CDC27,CDC7,CDK1,ESPL1,FBXO5,KIF11,KIF23,PLK1,PPM1J,PPP2R5C,PRC1,SMC1A,TGFB1</t>
  </si>
  <si>
    <t>3-phosphoinositide Degradation</t>
  </si>
  <si>
    <t>CDC25A,CDC25C,DUSP5,ENPP1,IGBP1,MTMR4,MTMR6,NUDT16,PIP4P2,PPM1J,PPP1R14D,PPP1R1A,PPP2R5C,PPP3CA,PTPN13,PXYLP1,RNGTT,TNS3</t>
  </si>
  <si>
    <t>Kinetochore Metaphase Signaling Pathway</t>
  </si>
  <si>
    <t>AURKB,BIRC5,BUB1,BUB1B,CCNB1,CDC20,CDC27,CDCA8,CDK1,CENPA,CENPE,CENPH,CENPK,CENPN,CENPO,CENPU,CENPW,ESPL1,KIF2C,KNL1,MAD2L1,NDC80,NUF2,PLK1,PPP1R14D,PPP2R5C,SKA1,SKA2,SKA3,SMC1A,SPC24,SPC25,SPDL1,STAG1,TTK,ZWILCH,ZWINT</t>
  </si>
  <si>
    <t>Cyclins and Cell Cycle Regulation</t>
  </si>
  <si>
    <t>CCNA2,CCNB1,CCNB2,CDC25A,CDK1,CDKN1A,CDKN2A,CDKN2B,CDKN2C,E2F1,E2F2,E2F8,HDAC5,HDAC9,PPM1J,PPP2R5C,RBL1,SKP2,SUV39H1,TFDP1,TGFB1</t>
  </si>
  <si>
    <t>Cell Cycle Control of Chromosomal Replication</t>
  </si>
  <si>
    <t>CDC45,CDC6,CDC7,CDK1,DNA2,MCM2,MCM3,MCM4,MCM5,MCM6,MCM9,ORC1,ORC6,PCNA,PRIM1,PRIM2,TOP2A</t>
  </si>
  <si>
    <t>Ferroptosis Signaling Pathway</t>
  </si>
  <si>
    <t>ALOX15,ANGPTL4,ATF4,CDKN1A,CYBB,FANCD2,FTH1,FTL,H2BC12,H2BC5,HMOX1,RAP2B,RBL1,RRAS,SLC39A14,SP1,SQSTM1,VDAC2</t>
  </si>
  <si>
    <t>GADD45 Signaling</t>
  </si>
  <si>
    <t>BRCA1,CCNB1,CDK1,CDKN1A,FOXO3,MAPK12,PCNA,RELA,TGFB1,TGFBR2</t>
  </si>
  <si>
    <t>Cell Cycle: G1/S Checkpoint Regulation</t>
  </si>
  <si>
    <t>CDC25A,CDKN1A,CDKN2A,CDKN2B,CDKN2C,E2F1,E2F2,E2F8,HDAC5,HDAC9,PAK1IP1,RBL1,SKP2,SUV39H1,TFDP1,TGFB1</t>
  </si>
  <si>
    <t>STAT3 Pathway</t>
  </si>
  <si>
    <t>BMPR1B,CDC25A,CDKN1A,CISH,FGFR2,IL15RA,IL20RA,INSR,MAP3K9,MAPK12,PDGFB,PIM1,RAP2B,RRAS,SRC,TGFB1,TGFBR2</t>
  </si>
  <si>
    <t>Glioblastoma Multiforme Signaling</t>
  </si>
  <si>
    <t>APC,CDKN1A,CDKN2A,E2F1,E2F2,E2F8,FZD3,ITPR2,PDGFA,PDGFB,PIK3R1,RAC2,RAP2B,RHOG,RRAS,SRC,WNT11</t>
  </si>
  <si>
    <t>Glioma Invasiveness Signaling</t>
  </si>
  <si>
    <t>HMMR,PIK3R1,PLAU,PLAUR,RAC2,RAP2B,RHOG,RRAS,TIMP1,TIMP2</t>
  </si>
  <si>
    <t>Ovarian Cancer Signaling</t>
  </si>
  <si>
    <t>APC,BRCA1,BRCA2,CDKN2A,E2F1,E2F2,FZD3,HDAC5,HDAC9,PIK3R1,PRKACB,RAD51,RAP2B,RBL1,RRAS,SRC,SUV39H1,TCF4,TFDP1,VEGFB,WNT11</t>
  </si>
  <si>
    <t>Senescence Pathway</t>
  </si>
  <si>
    <t>BHLHE40,CAPN2,CAT,CCNB1,CCNB2,CDC25A,CDC25C,CDC27,CDK1,CDKN1A,CDKN2A,CDKN2B,CEBPB,CHEK1,DHCR24,DLD,E2F1,E2F2,E2F8,FOXO3,ITPR2,KAT2B,MAPK12,NBN,PARP1,PCGF1,PHF1,PIK3R1,PML,PPM1J,PPP2R5C,PPP3CA,RAD50,RAP2B,RBL1,RRAS,SAA2,SAA2-SAA4,SMAD1,SOD2,SQSTM1,TGFB1,TGFBR2,VHL,YPEL3</t>
  </si>
  <si>
    <t>BMP signaling pathway</t>
  </si>
  <si>
    <t>BMP2,BMPR1B,MAPK12,PRKACB,RAP2B,RELA,RRAS,RUNX2,SMAD1,SOSTDC1</t>
  </si>
  <si>
    <t>Pancreatic Adenocarcinoma Signaling</t>
  </si>
  <si>
    <t>BIRC5,BRCA2,CDKN1A,CDKN2A,CDKN2B,E2F1,E2F2,E2F8,HDAC5,HDAC9,HMOX1,MAPK12,PIK3R1,RAD51,RBL1,RELA,SUV39H1,TFDP1,TGFB1,TGFBR2,VEGFB</t>
  </si>
  <si>
    <t>Sumoylation Pathway</t>
  </si>
  <si>
    <t>MAPK12,PCNA,PML,RAC2,RFC2,RFC3,RHOG,SAE1,SENP1,SP1,SUMO4</t>
  </si>
  <si>
    <t>Glioma Signaling</t>
  </si>
  <si>
    <t>CAMK1,CDKN1A,CDKN2A,CDKN2B,CDKN2C,E2F1,E2F2,E2F8,HDAC5,HDAC9,IDH1,PDGFA,PDGFB,PIK3R1,RAP2B,RBL1,RRAS,SUV39H1,TFDP1</t>
  </si>
  <si>
    <t>p53 Signaling</t>
  </si>
  <si>
    <t>BIRC5,BRCA1,CDKN1A,CDKN2A,CHEK1,E2F1,HDAC9,KAT2B,PCNA,PIK3R1,PML,STAG1,THBS1,TP63</t>
  </si>
  <si>
    <t>HMGB1 Signaling</t>
  </si>
  <si>
    <t>CD70,HAT1,ICAM1,IFNGR2,IL36A,KAT2B,MAPK12,PIK3R1,RAC2,RAP2B,RBBP7,RELA,RHOG,RRAS,SP1,TGFB1,TNFSF9</t>
  </si>
  <si>
    <t>Oxidative Phosphorylation</t>
  </si>
  <si>
    <t>ATP5F1A,ATP5PB,COX6B1,CYB5B,DMAC2L,MT-CO2,MT-CYB,MT-ND1,MT-ND2,MT-ND3,MT-ND4,NDUFA4</t>
  </si>
  <si>
    <t>Sucrose Degradation V (Mammalian)</t>
  </si>
  <si>
    <t>ALDOA,ALDOB,ALDOC,KHK</t>
  </si>
  <si>
    <t>CLEAR Signaling Pathway</t>
  </si>
  <si>
    <t>ATF4,ATP6V0D1,ATP6V0E2,BMPR1B,CRTC2,FGFR2,GBA,INSR,ITPR2,MAPK12,MID1,NEU1,NPRL2,PDGFB,PML,PPM1J,PPP2R5C,PPP3CA,RAP2B,RRAS,SLC36A1,TGFB1,TGFBR2,TLR1,YWHAB</t>
  </si>
  <si>
    <t>Role of CHK Proteins in Cell Cycle Checkpoint Control</t>
  </si>
  <si>
    <t>BRCA1,CDC25A,CDC25C,CDK1,CDKN1A,CHEK1,CLSPN,E2F1,E2F2,E2F8,HUS1,MDC1,NBN,PCNA,PLK1,PPM1J,PPP2R5C,RAD50,RFC2,RFC3</t>
  </si>
  <si>
    <t>Glycolysis I</t>
  </si>
  <si>
    <t>ALDOA,ALDOB,ALDOC,ENO4,PFKP</t>
  </si>
  <si>
    <t>Cell Cycle: G2/M DNA Damage Checkpoint Regulation</t>
  </si>
  <si>
    <t>AURKA,BRCA1,CCNB1,CCNB2,CDC25C,CDK1,CDKN1A,CDKN2A,CHEK1,KAT2B,PLK1,SKP2,TOP2A,YWHAB</t>
  </si>
  <si>
    <t>Acute Phase Response Signaling</t>
  </si>
  <si>
    <t>A2M,AGT,C5,CEBPB,FTL,HMOX1,HP,IL36A,MAPK12,PIK3R1,RAP2B,RELA,RRAS,SAA2,SAA2-SAA4,SERPINA1,SOD2,TCF4</t>
  </si>
  <si>
    <r>
      <t xml:space="preserve">Supplemental Table 3. </t>
    </r>
    <r>
      <rPr>
        <sz val="12"/>
        <rFont val="Times New Roman"/>
        <family val="1"/>
      </rPr>
      <t>Canonical pathways predicted to be dysregulated in ADENO-SECor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E+00"/>
  </numFmts>
  <fonts count="4" x14ac:knownFonts="1">
    <font>
      <sz val="10"/>
      <name val="Arial"/>
    </font>
    <font>
      <sz val="10"/>
      <name val="Arial"/>
      <family val="2"/>
    </font>
    <font>
      <sz val="12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1"/>
    <xf numFmtId="0" fontId="1" fillId="0" borderId="0" xfId="1" applyAlignment="1">
      <alignment horizontal="center"/>
    </xf>
    <xf numFmtId="164" fontId="1" fillId="0" borderId="0" xfId="1" applyNumberFormat="1" applyAlignment="1">
      <alignment horizontal="center"/>
    </xf>
    <xf numFmtId="11" fontId="1" fillId="0" borderId="0" xfId="1" applyNumberFormat="1" applyAlignment="1">
      <alignment horizontal="center"/>
    </xf>
    <xf numFmtId="2" fontId="1" fillId="0" borderId="0" xfId="1" applyNumberFormat="1" applyAlignment="1">
      <alignment horizontal="center"/>
    </xf>
    <xf numFmtId="1" fontId="1" fillId="0" borderId="0" xfId="1" applyNumberFormat="1" applyAlignment="1">
      <alignment horizontal="center"/>
    </xf>
    <xf numFmtId="0" fontId="3" fillId="0" borderId="0" xfId="0" applyFont="1" applyAlignment="1">
      <alignment vertical="center"/>
    </xf>
  </cellXfs>
  <cellStyles count="2">
    <cellStyle name="Normal" xfId="0" builtinId="0"/>
    <cellStyle name="Normal 2" xfId="1" xr:uid="{5FA1755E-7107-4995-907B-5F3E4CD871C4}"/>
  </cellStyles>
  <dxfs count="10">
    <dxf>
      <numFmt numFmtId="1" formatCode="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64" formatCode="0.00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64" formatCode="0.0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65" formatCode="0.00000E+00"/>
      <alignment horizontal="center" vertical="bottom" textRotation="0" wrapText="0" indent="0" justifyLastLine="0" shrinkToFit="0" readingOrder="0"/>
    </dxf>
    <dxf>
      <numFmt numFmtId="164" formatCode="0.000"/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EE3296C-345E-4C53-8A4B-0A4D7B3068EC}" name="Tabla134" displayName="Tabla134" ref="A1:G37" totalsRowShown="0">
  <autoFilter ref="A1:G37" xr:uid="{ADC9E49E-5107-48DD-967E-BD5BB1891504}"/>
  <sortState xmlns:xlrd2="http://schemas.microsoft.com/office/spreadsheetml/2017/richdata2" ref="A2:G37">
    <sortCondition ref="E1:E37"/>
  </sortState>
  <tableColumns count="7">
    <tableColumn id="1" xr3:uid="{423A0D7C-683E-4FC8-9D57-1FE96559EE51}" name="Ingenuity Canonical Pathways"/>
    <tableColumn id="2" xr3:uid="{511A06FF-CD83-46CA-B06F-86471846AA84}" name=" -log(p-value)" dataDxfId="9"/>
    <tableColumn id="6" xr3:uid="{029BF7A7-038A-4E67-88B6-421A047FC0A9}" name="p value" dataDxfId="8">
      <calculatedColumnFormula>10^(-B2)</calculatedColumnFormula>
    </tableColumn>
    <tableColumn id="3" xr3:uid="{A548F6A0-B714-4C68-916D-AEC4945DD525}" name="Ratio" dataDxfId="7"/>
    <tableColumn id="4" xr3:uid="{0D08EF1A-42CA-4C7C-97BB-2566F86A1F8B}" name="z-score" dataDxfId="6"/>
    <tableColumn id="5" xr3:uid="{36199BE9-22A1-424B-A975-5B75B052F0F8}" name="Molecules"/>
    <tableColumn id="7" xr3:uid="{9E4BEDD8-7E0C-49E9-AC1E-407C041D76D9}" name="genes" dataDxfId="5">
      <calculatedColumnFormula>LEN(F2)-LEN(SUBSTITUTE(F2,",",""))+1</calculatedColumnFormula>
    </tableColumn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79D3E52-439F-422F-B942-6FCF3C12607F}" name="Tabla135" displayName="Tabla135" ref="A1:G22" totalsRowShown="0">
  <autoFilter ref="A1:G22" xr:uid="{4AF53265-405E-447C-848E-A555ED102537}"/>
  <sortState xmlns:xlrd2="http://schemas.microsoft.com/office/spreadsheetml/2017/richdata2" ref="A2:G22">
    <sortCondition descending="1" ref="E1:E22"/>
  </sortState>
  <tableColumns count="7">
    <tableColumn id="1" xr3:uid="{16D93521-775D-48F2-A476-5623112E5837}" name="Ingenuity Canonical Pathways"/>
    <tableColumn id="2" xr3:uid="{F1735C47-C666-4889-AE4E-1EBD51799A7A}" name=" -log(p-value)" dataDxfId="4"/>
    <tableColumn id="6" xr3:uid="{6F6AA0A6-E3BE-48E4-8713-627850AB0CF5}" name="p value" dataDxfId="3">
      <calculatedColumnFormula>10^(-B2)</calculatedColumnFormula>
    </tableColumn>
    <tableColumn id="3" xr3:uid="{BD28011A-399B-410E-BDFC-11EF130FE5C6}" name="Ratio" dataDxfId="2"/>
    <tableColumn id="4" xr3:uid="{F585E3E9-65C8-4245-8EFD-8176F11CA2EC}" name="z-score" dataDxfId="1"/>
    <tableColumn id="5" xr3:uid="{718FC4A7-E39C-459C-9A5F-ACE1CBFAF875}" name="Molecules"/>
    <tableColumn id="7" xr3:uid="{1524673A-E8C2-4E3D-BFCB-0ADC5E4D7701}" name="genes" dataDxfId="0">
      <calculatedColumnFormula>LEN(F2)-LEN(SUBSTITUTE(F2,",",""))+1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DE20E-F657-4648-AF17-A5D82A7D3C6A}">
  <dimension ref="A1:I37"/>
  <sheetViews>
    <sheetView tabSelected="1" topLeftCell="D1" workbookViewId="0">
      <selection activeCell="I2" sqref="I2"/>
    </sheetView>
  </sheetViews>
  <sheetFormatPr baseColWidth="10" defaultColWidth="8.7109375" defaultRowHeight="12.75" x14ac:dyDescent="0.2"/>
  <cols>
    <col min="1" max="1" width="50.140625" customWidth="1"/>
    <col min="2" max="2" width="13.42578125" style="1" customWidth="1"/>
    <col min="3" max="3" width="15.42578125" style="1" customWidth="1"/>
    <col min="4" max="5" width="8.7109375" style="1" customWidth="1"/>
    <col min="6" max="6" width="18.140625" customWidth="1"/>
    <col min="7" max="7" width="8.7109375" style="1"/>
    <col min="257" max="257" width="50.140625" customWidth="1"/>
    <col min="258" max="258" width="13.42578125" customWidth="1"/>
    <col min="259" max="259" width="15.42578125" customWidth="1"/>
    <col min="262" max="262" width="10.85546875" customWidth="1"/>
    <col min="513" max="513" width="50.140625" customWidth="1"/>
    <col min="514" max="514" width="13.42578125" customWidth="1"/>
    <col min="515" max="515" width="15.42578125" customWidth="1"/>
    <col min="518" max="518" width="10.85546875" customWidth="1"/>
    <col min="769" max="769" width="50.140625" customWidth="1"/>
    <col min="770" max="770" width="13.42578125" customWidth="1"/>
    <col min="771" max="771" width="15.42578125" customWidth="1"/>
    <col min="774" max="774" width="10.85546875" customWidth="1"/>
    <col min="1025" max="1025" width="50.140625" customWidth="1"/>
    <col min="1026" max="1026" width="13.42578125" customWidth="1"/>
    <col min="1027" max="1027" width="15.42578125" customWidth="1"/>
    <col min="1030" max="1030" width="10.85546875" customWidth="1"/>
    <col min="1281" max="1281" width="50.140625" customWidth="1"/>
    <col min="1282" max="1282" width="13.42578125" customWidth="1"/>
    <col min="1283" max="1283" width="15.42578125" customWidth="1"/>
    <col min="1286" max="1286" width="10.85546875" customWidth="1"/>
    <col min="1537" max="1537" width="50.140625" customWidth="1"/>
    <col min="1538" max="1538" width="13.42578125" customWidth="1"/>
    <col min="1539" max="1539" width="15.42578125" customWidth="1"/>
    <col min="1542" max="1542" width="10.85546875" customWidth="1"/>
    <col min="1793" max="1793" width="50.140625" customWidth="1"/>
    <col min="1794" max="1794" width="13.42578125" customWidth="1"/>
    <col min="1795" max="1795" width="15.42578125" customWidth="1"/>
    <col min="1798" max="1798" width="10.85546875" customWidth="1"/>
    <col min="2049" max="2049" width="50.140625" customWidth="1"/>
    <col min="2050" max="2050" width="13.42578125" customWidth="1"/>
    <col min="2051" max="2051" width="15.42578125" customWidth="1"/>
    <col min="2054" max="2054" width="10.85546875" customWidth="1"/>
    <col min="2305" max="2305" width="50.140625" customWidth="1"/>
    <col min="2306" max="2306" width="13.42578125" customWidth="1"/>
    <col min="2307" max="2307" width="15.42578125" customWidth="1"/>
    <col min="2310" max="2310" width="10.85546875" customWidth="1"/>
    <col min="2561" max="2561" width="50.140625" customWidth="1"/>
    <col min="2562" max="2562" width="13.42578125" customWidth="1"/>
    <col min="2563" max="2563" width="15.42578125" customWidth="1"/>
    <col min="2566" max="2566" width="10.85546875" customWidth="1"/>
    <col min="2817" max="2817" width="50.140625" customWidth="1"/>
    <col min="2818" max="2818" width="13.42578125" customWidth="1"/>
    <col min="2819" max="2819" width="15.42578125" customWidth="1"/>
    <col min="2822" max="2822" width="10.85546875" customWidth="1"/>
    <col min="3073" max="3073" width="50.140625" customWidth="1"/>
    <col min="3074" max="3074" width="13.42578125" customWidth="1"/>
    <col min="3075" max="3075" width="15.42578125" customWidth="1"/>
    <col min="3078" max="3078" width="10.85546875" customWidth="1"/>
    <col min="3329" max="3329" width="50.140625" customWidth="1"/>
    <col min="3330" max="3330" width="13.42578125" customWidth="1"/>
    <col min="3331" max="3331" width="15.42578125" customWidth="1"/>
    <col min="3334" max="3334" width="10.85546875" customWidth="1"/>
    <col min="3585" max="3585" width="50.140625" customWidth="1"/>
    <col min="3586" max="3586" width="13.42578125" customWidth="1"/>
    <col min="3587" max="3587" width="15.42578125" customWidth="1"/>
    <col min="3590" max="3590" width="10.85546875" customWidth="1"/>
    <col min="3841" max="3841" width="50.140625" customWidth="1"/>
    <col min="3842" max="3842" width="13.42578125" customWidth="1"/>
    <col min="3843" max="3843" width="15.42578125" customWidth="1"/>
    <col min="3846" max="3846" width="10.85546875" customWidth="1"/>
    <col min="4097" max="4097" width="50.140625" customWidth="1"/>
    <col min="4098" max="4098" width="13.42578125" customWidth="1"/>
    <col min="4099" max="4099" width="15.42578125" customWidth="1"/>
    <col min="4102" max="4102" width="10.85546875" customWidth="1"/>
    <col min="4353" max="4353" width="50.140625" customWidth="1"/>
    <col min="4354" max="4354" width="13.42578125" customWidth="1"/>
    <col min="4355" max="4355" width="15.42578125" customWidth="1"/>
    <col min="4358" max="4358" width="10.85546875" customWidth="1"/>
    <col min="4609" max="4609" width="50.140625" customWidth="1"/>
    <col min="4610" max="4610" width="13.42578125" customWidth="1"/>
    <col min="4611" max="4611" width="15.42578125" customWidth="1"/>
    <col min="4614" max="4614" width="10.85546875" customWidth="1"/>
    <col min="4865" max="4865" width="50.140625" customWidth="1"/>
    <col min="4866" max="4866" width="13.42578125" customWidth="1"/>
    <col min="4867" max="4867" width="15.42578125" customWidth="1"/>
    <col min="4870" max="4870" width="10.85546875" customWidth="1"/>
    <col min="5121" max="5121" width="50.140625" customWidth="1"/>
    <col min="5122" max="5122" width="13.42578125" customWidth="1"/>
    <col min="5123" max="5123" width="15.42578125" customWidth="1"/>
    <col min="5126" max="5126" width="10.85546875" customWidth="1"/>
    <col min="5377" max="5377" width="50.140625" customWidth="1"/>
    <col min="5378" max="5378" width="13.42578125" customWidth="1"/>
    <col min="5379" max="5379" width="15.42578125" customWidth="1"/>
    <col min="5382" max="5382" width="10.85546875" customWidth="1"/>
    <col min="5633" max="5633" width="50.140625" customWidth="1"/>
    <col min="5634" max="5634" width="13.42578125" customWidth="1"/>
    <col min="5635" max="5635" width="15.42578125" customWidth="1"/>
    <col min="5638" max="5638" width="10.85546875" customWidth="1"/>
    <col min="5889" max="5889" width="50.140625" customWidth="1"/>
    <col min="5890" max="5890" width="13.42578125" customWidth="1"/>
    <col min="5891" max="5891" width="15.42578125" customWidth="1"/>
    <col min="5894" max="5894" width="10.85546875" customWidth="1"/>
    <col min="6145" max="6145" width="50.140625" customWidth="1"/>
    <col min="6146" max="6146" width="13.42578125" customWidth="1"/>
    <col min="6147" max="6147" width="15.42578125" customWidth="1"/>
    <col min="6150" max="6150" width="10.85546875" customWidth="1"/>
    <col min="6401" max="6401" width="50.140625" customWidth="1"/>
    <col min="6402" max="6402" width="13.42578125" customWidth="1"/>
    <col min="6403" max="6403" width="15.42578125" customWidth="1"/>
    <col min="6406" max="6406" width="10.85546875" customWidth="1"/>
    <col min="6657" max="6657" width="50.140625" customWidth="1"/>
    <col min="6658" max="6658" width="13.42578125" customWidth="1"/>
    <col min="6659" max="6659" width="15.42578125" customWidth="1"/>
    <col min="6662" max="6662" width="10.85546875" customWidth="1"/>
    <col min="6913" max="6913" width="50.140625" customWidth="1"/>
    <col min="6914" max="6914" width="13.42578125" customWidth="1"/>
    <col min="6915" max="6915" width="15.42578125" customWidth="1"/>
    <col min="6918" max="6918" width="10.85546875" customWidth="1"/>
    <col min="7169" max="7169" width="50.140625" customWidth="1"/>
    <col min="7170" max="7170" width="13.42578125" customWidth="1"/>
    <col min="7171" max="7171" width="15.42578125" customWidth="1"/>
    <col min="7174" max="7174" width="10.85546875" customWidth="1"/>
    <col min="7425" max="7425" width="50.140625" customWidth="1"/>
    <col min="7426" max="7426" width="13.42578125" customWidth="1"/>
    <col min="7427" max="7427" width="15.42578125" customWidth="1"/>
    <col min="7430" max="7430" width="10.85546875" customWidth="1"/>
    <col min="7681" max="7681" width="50.140625" customWidth="1"/>
    <col min="7682" max="7682" width="13.42578125" customWidth="1"/>
    <col min="7683" max="7683" width="15.42578125" customWidth="1"/>
    <col min="7686" max="7686" width="10.85546875" customWidth="1"/>
    <col min="7937" max="7937" width="50.140625" customWidth="1"/>
    <col min="7938" max="7938" width="13.42578125" customWidth="1"/>
    <col min="7939" max="7939" width="15.42578125" customWidth="1"/>
    <col min="7942" max="7942" width="10.85546875" customWidth="1"/>
    <col min="8193" max="8193" width="50.140625" customWidth="1"/>
    <col min="8194" max="8194" width="13.42578125" customWidth="1"/>
    <col min="8195" max="8195" width="15.42578125" customWidth="1"/>
    <col min="8198" max="8198" width="10.85546875" customWidth="1"/>
    <col min="8449" max="8449" width="50.140625" customWidth="1"/>
    <col min="8450" max="8450" width="13.42578125" customWidth="1"/>
    <col min="8451" max="8451" width="15.42578125" customWidth="1"/>
    <col min="8454" max="8454" width="10.85546875" customWidth="1"/>
    <col min="8705" max="8705" width="50.140625" customWidth="1"/>
    <col min="8706" max="8706" width="13.42578125" customWidth="1"/>
    <col min="8707" max="8707" width="15.42578125" customWidth="1"/>
    <col min="8710" max="8710" width="10.85546875" customWidth="1"/>
    <col min="8961" max="8961" width="50.140625" customWidth="1"/>
    <col min="8962" max="8962" width="13.42578125" customWidth="1"/>
    <col min="8963" max="8963" width="15.42578125" customWidth="1"/>
    <col min="8966" max="8966" width="10.85546875" customWidth="1"/>
    <col min="9217" max="9217" width="50.140625" customWidth="1"/>
    <col min="9218" max="9218" width="13.42578125" customWidth="1"/>
    <col min="9219" max="9219" width="15.42578125" customWidth="1"/>
    <col min="9222" max="9222" width="10.85546875" customWidth="1"/>
    <col min="9473" max="9473" width="50.140625" customWidth="1"/>
    <col min="9474" max="9474" width="13.42578125" customWidth="1"/>
    <col min="9475" max="9475" width="15.42578125" customWidth="1"/>
    <col min="9478" max="9478" width="10.85546875" customWidth="1"/>
    <col min="9729" max="9729" width="50.140625" customWidth="1"/>
    <col min="9730" max="9730" width="13.42578125" customWidth="1"/>
    <col min="9731" max="9731" width="15.42578125" customWidth="1"/>
    <col min="9734" max="9734" width="10.85546875" customWidth="1"/>
    <col min="9985" max="9985" width="50.140625" customWidth="1"/>
    <col min="9986" max="9986" width="13.42578125" customWidth="1"/>
    <col min="9987" max="9987" width="15.42578125" customWidth="1"/>
    <col min="9990" max="9990" width="10.85546875" customWidth="1"/>
    <col min="10241" max="10241" width="50.140625" customWidth="1"/>
    <col min="10242" max="10242" width="13.42578125" customWidth="1"/>
    <col min="10243" max="10243" width="15.42578125" customWidth="1"/>
    <col min="10246" max="10246" width="10.85546875" customWidth="1"/>
    <col min="10497" max="10497" width="50.140625" customWidth="1"/>
    <col min="10498" max="10498" width="13.42578125" customWidth="1"/>
    <col min="10499" max="10499" width="15.42578125" customWidth="1"/>
    <col min="10502" max="10502" width="10.85546875" customWidth="1"/>
    <col min="10753" max="10753" width="50.140625" customWidth="1"/>
    <col min="10754" max="10754" width="13.42578125" customWidth="1"/>
    <col min="10755" max="10755" width="15.42578125" customWidth="1"/>
    <col min="10758" max="10758" width="10.85546875" customWidth="1"/>
    <col min="11009" max="11009" width="50.140625" customWidth="1"/>
    <col min="11010" max="11010" width="13.42578125" customWidth="1"/>
    <col min="11011" max="11011" width="15.42578125" customWidth="1"/>
    <col min="11014" max="11014" width="10.85546875" customWidth="1"/>
    <col min="11265" max="11265" width="50.140625" customWidth="1"/>
    <col min="11266" max="11266" width="13.42578125" customWidth="1"/>
    <col min="11267" max="11267" width="15.42578125" customWidth="1"/>
    <col min="11270" max="11270" width="10.85546875" customWidth="1"/>
    <col min="11521" max="11521" width="50.140625" customWidth="1"/>
    <col min="11522" max="11522" width="13.42578125" customWidth="1"/>
    <col min="11523" max="11523" width="15.42578125" customWidth="1"/>
    <col min="11526" max="11526" width="10.85546875" customWidth="1"/>
    <col min="11777" max="11777" width="50.140625" customWidth="1"/>
    <col min="11778" max="11778" width="13.42578125" customWidth="1"/>
    <col min="11779" max="11779" width="15.42578125" customWidth="1"/>
    <col min="11782" max="11782" width="10.85546875" customWidth="1"/>
    <col min="12033" max="12033" width="50.140625" customWidth="1"/>
    <col min="12034" max="12034" width="13.42578125" customWidth="1"/>
    <col min="12035" max="12035" width="15.42578125" customWidth="1"/>
    <col min="12038" max="12038" width="10.85546875" customWidth="1"/>
    <col min="12289" max="12289" width="50.140625" customWidth="1"/>
    <col min="12290" max="12290" width="13.42578125" customWidth="1"/>
    <col min="12291" max="12291" width="15.42578125" customWidth="1"/>
    <col min="12294" max="12294" width="10.85546875" customWidth="1"/>
    <col min="12545" max="12545" width="50.140625" customWidth="1"/>
    <col min="12546" max="12546" width="13.42578125" customWidth="1"/>
    <col min="12547" max="12547" width="15.42578125" customWidth="1"/>
    <col min="12550" max="12550" width="10.85546875" customWidth="1"/>
    <col min="12801" max="12801" width="50.140625" customWidth="1"/>
    <col min="12802" max="12802" width="13.42578125" customWidth="1"/>
    <col min="12803" max="12803" width="15.42578125" customWidth="1"/>
    <col min="12806" max="12806" width="10.85546875" customWidth="1"/>
    <col min="13057" max="13057" width="50.140625" customWidth="1"/>
    <col min="13058" max="13058" width="13.42578125" customWidth="1"/>
    <col min="13059" max="13059" width="15.42578125" customWidth="1"/>
    <col min="13062" max="13062" width="10.85546875" customWidth="1"/>
    <col min="13313" max="13313" width="50.140625" customWidth="1"/>
    <col min="13314" max="13314" width="13.42578125" customWidth="1"/>
    <col min="13315" max="13315" width="15.42578125" customWidth="1"/>
    <col min="13318" max="13318" width="10.85546875" customWidth="1"/>
    <col min="13569" max="13569" width="50.140625" customWidth="1"/>
    <col min="13570" max="13570" width="13.42578125" customWidth="1"/>
    <col min="13571" max="13571" width="15.42578125" customWidth="1"/>
    <col min="13574" max="13574" width="10.85546875" customWidth="1"/>
    <col min="13825" max="13825" width="50.140625" customWidth="1"/>
    <col min="13826" max="13826" width="13.42578125" customWidth="1"/>
    <col min="13827" max="13827" width="15.42578125" customWidth="1"/>
    <col min="13830" max="13830" width="10.85546875" customWidth="1"/>
    <col min="14081" max="14081" width="50.140625" customWidth="1"/>
    <col min="14082" max="14082" width="13.42578125" customWidth="1"/>
    <col min="14083" max="14083" width="15.42578125" customWidth="1"/>
    <col min="14086" max="14086" width="10.85546875" customWidth="1"/>
    <col min="14337" max="14337" width="50.140625" customWidth="1"/>
    <col min="14338" max="14338" width="13.42578125" customWidth="1"/>
    <col min="14339" max="14339" width="15.42578125" customWidth="1"/>
    <col min="14342" max="14342" width="10.85546875" customWidth="1"/>
    <col min="14593" max="14593" width="50.140625" customWidth="1"/>
    <col min="14594" max="14594" width="13.42578125" customWidth="1"/>
    <col min="14595" max="14595" width="15.42578125" customWidth="1"/>
    <col min="14598" max="14598" width="10.85546875" customWidth="1"/>
    <col min="14849" max="14849" width="50.140625" customWidth="1"/>
    <col min="14850" max="14850" width="13.42578125" customWidth="1"/>
    <col min="14851" max="14851" width="15.42578125" customWidth="1"/>
    <col min="14854" max="14854" width="10.85546875" customWidth="1"/>
    <col min="15105" max="15105" width="50.140625" customWidth="1"/>
    <col min="15106" max="15106" width="13.42578125" customWidth="1"/>
    <col min="15107" max="15107" width="15.42578125" customWidth="1"/>
    <col min="15110" max="15110" width="10.85546875" customWidth="1"/>
    <col min="15361" max="15361" width="50.140625" customWidth="1"/>
    <col min="15362" max="15362" width="13.42578125" customWidth="1"/>
    <col min="15363" max="15363" width="15.42578125" customWidth="1"/>
    <col min="15366" max="15366" width="10.85546875" customWidth="1"/>
    <col min="15617" max="15617" width="50.140625" customWidth="1"/>
    <col min="15618" max="15618" width="13.42578125" customWidth="1"/>
    <col min="15619" max="15619" width="15.42578125" customWidth="1"/>
    <col min="15622" max="15622" width="10.85546875" customWidth="1"/>
    <col min="15873" max="15873" width="50.140625" customWidth="1"/>
    <col min="15874" max="15874" width="13.42578125" customWidth="1"/>
    <col min="15875" max="15875" width="15.42578125" customWidth="1"/>
    <col min="15878" max="15878" width="10.85546875" customWidth="1"/>
    <col min="16129" max="16129" width="50.140625" customWidth="1"/>
    <col min="16130" max="16130" width="13.42578125" customWidth="1"/>
    <col min="16131" max="16131" width="15.42578125" customWidth="1"/>
    <col min="16134" max="16134" width="10.85546875" customWidth="1"/>
  </cols>
  <sheetData>
    <row r="1" spans="1:9" x14ac:dyDescent="0.2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t="s">
        <v>5</v>
      </c>
      <c r="G1" s="1" t="s">
        <v>6</v>
      </c>
    </row>
    <row r="2" spans="1:9" ht="15.75" x14ac:dyDescent="0.2">
      <c r="A2" t="s">
        <v>74</v>
      </c>
      <c r="B2" s="2">
        <v>7.57</v>
      </c>
      <c r="C2" s="4">
        <f t="shared" ref="C2:C37" si="0">10^(-B2)</f>
        <v>2.6915348039269097E-8</v>
      </c>
      <c r="D2" s="2">
        <v>0.30399999999999999</v>
      </c>
      <c r="E2" s="2">
        <v>-4.1230000000000002</v>
      </c>
      <c r="F2" t="s">
        <v>75</v>
      </c>
      <c r="G2" s="3">
        <f t="shared" ref="G2:G37" si="1">LEN(F2)-LEN(SUBSTITUTE(F2,",",""))+1</f>
        <v>17</v>
      </c>
      <c r="I2" s="12" t="s">
        <v>118</v>
      </c>
    </row>
    <row r="3" spans="1:9" x14ac:dyDescent="0.2">
      <c r="A3" t="s">
        <v>72</v>
      </c>
      <c r="B3" s="2">
        <v>7.53</v>
      </c>
      <c r="C3" s="4">
        <f t="shared" si="0"/>
        <v>2.9512092266663779E-8</v>
      </c>
      <c r="D3" s="2">
        <v>0.25</v>
      </c>
      <c r="E3" s="5">
        <v>-3.5</v>
      </c>
      <c r="F3" t="s">
        <v>73</v>
      </c>
      <c r="G3" s="3">
        <f t="shared" si="1"/>
        <v>21</v>
      </c>
    </row>
    <row r="4" spans="1:9" x14ac:dyDescent="0.2">
      <c r="A4" t="s">
        <v>70</v>
      </c>
      <c r="B4" s="2">
        <v>17.8</v>
      </c>
      <c r="C4" s="4">
        <f t="shared" si="0"/>
        <v>1.5848931924611014E-18</v>
      </c>
      <c r="D4" s="2">
        <v>0.34599999999999997</v>
      </c>
      <c r="E4" s="5">
        <v>-2.9209999999999998</v>
      </c>
      <c r="F4" t="s">
        <v>71</v>
      </c>
      <c r="G4" s="3">
        <f t="shared" si="1"/>
        <v>37</v>
      </c>
    </row>
    <row r="5" spans="1:9" x14ac:dyDescent="0.2">
      <c r="A5" t="s">
        <v>68</v>
      </c>
      <c r="B5" s="2">
        <v>1.31</v>
      </c>
      <c r="C5" s="4">
        <f t="shared" si="0"/>
        <v>4.8977881936844603E-2</v>
      </c>
      <c r="D5" s="2">
        <v>9.4700000000000006E-2</v>
      </c>
      <c r="E5" s="5">
        <v>-2.673</v>
      </c>
      <c r="F5" t="s">
        <v>69</v>
      </c>
      <c r="G5" s="3">
        <f t="shared" si="1"/>
        <v>18</v>
      </c>
    </row>
    <row r="6" spans="1:9" x14ac:dyDescent="0.2">
      <c r="A6" t="s">
        <v>66</v>
      </c>
      <c r="B6" s="2">
        <v>7.4</v>
      </c>
      <c r="C6" s="4">
        <f t="shared" si="0"/>
        <v>3.981071705534957E-8</v>
      </c>
      <c r="D6" s="2">
        <v>0.28100000000000003</v>
      </c>
      <c r="E6" s="5">
        <v>-2.496</v>
      </c>
      <c r="F6" t="s">
        <v>67</v>
      </c>
      <c r="G6" s="3">
        <f t="shared" si="1"/>
        <v>18</v>
      </c>
    </row>
    <row r="7" spans="1:9" x14ac:dyDescent="0.2">
      <c r="A7" t="s">
        <v>61</v>
      </c>
      <c r="B7" s="2">
        <v>3.26</v>
      </c>
      <c r="C7" s="4">
        <f t="shared" si="0"/>
        <v>5.4954087385762466E-4</v>
      </c>
      <c r="D7" s="2">
        <v>0.33300000000000002</v>
      </c>
      <c r="E7" s="5">
        <v>-2.4489999999999998</v>
      </c>
      <c r="F7" t="s">
        <v>62</v>
      </c>
      <c r="G7" s="3">
        <f t="shared" si="1"/>
        <v>6</v>
      </c>
    </row>
    <row r="8" spans="1:9" x14ac:dyDescent="0.2">
      <c r="A8" t="s">
        <v>63</v>
      </c>
      <c r="B8" s="2">
        <v>2.54</v>
      </c>
      <c r="C8" s="4">
        <f t="shared" si="0"/>
        <v>2.8840315031266042E-3</v>
      </c>
      <c r="D8" s="2">
        <v>0.25</v>
      </c>
      <c r="E8" s="5">
        <v>-2.4489999999999998</v>
      </c>
      <c r="F8" t="s">
        <v>64</v>
      </c>
      <c r="G8" s="3">
        <f t="shared" si="1"/>
        <v>6</v>
      </c>
    </row>
    <row r="9" spans="1:9" x14ac:dyDescent="0.2">
      <c r="A9" t="s">
        <v>65</v>
      </c>
      <c r="B9" s="2">
        <v>2.0299999999999998</v>
      </c>
      <c r="C9" s="4">
        <f t="shared" si="0"/>
        <v>9.3325430079699099E-3</v>
      </c>
      <c r="D9" s="2">
        <v>0.2</v>
      </c>
      <c r="E9" s="5">
        <v>-2.4489999999999998</v>
      </c>
      <c r="F9" t="s">
        <v>64</v>
      </c>
      <c r="G9" s="3">
        <f t="shared" si="1"/>
        <v>6</v>
      </c>
    </row>
    <row r="10" spans="1:9" x14ac:dyDescent="0.2">
      <c r="A10" t="s">
        <v>59</v>
      </c>
      <c r="B10" s="2">
        <v>5.75</v>
      </c>
      <c r="C10" s="4">
        <f t="shared" si="0"/>
        <v>1.7782794100389193E-6</v>
      </c>
      <c r="D10" s="2">
        <v>0.38500000000000001</v>
      </c>
      <c r="E10" s="5">
        <v>-2.3330000000000002</v>
      </c>
      <c r="F10" t="s">
        <v>60</v>
      </c>
      <c r="G10" s="3">
        <f t="shared" si="1"/>
        <v>10</v>
      </c>
    </row>
    <row r="11" spans="1:9" x14ac:dyDescent="0.2">
      <c r="A11" t="s">
        <v>54</v>
      </c>
      <c r="B11" s="2">
        <v>2.52</v>
      </c>
      <c r="C11" s="4">
        <f t="shared" si="0"/>
        <v>3.0199517204020135E-3</v>
      </c>
      <c r="D11" s="2">
        <v>0.29399999999999998</v>
      </c>
      <c r="E11" s="5">
        <v>-2.2360000000000002</v>
      </c>
      <c r="F11" t="s">
        <v>55</v>
      </c>
      <c r="G11" s="3">
        <f t="shared" si="1"/>
        <v>5</v>
      </c>
    </row>
    <row r="12" spans="1:9" x14ac:dyDescent="0.2">
      <c r="A12" t="s">
        <v>56</v>
      </c>
      <c r="B12" s="2">
        <v>2.29</v>
      </c>
      <c r="C12" s="4">
        <f t="shared" si="0"/>
        <v>5.1286138399136471E-3</v>
      </c>
      <c r="D12" s="2">
        <v>0.26300000000000001</v>
      </c>
      <c r="E12" s="5">
        <v>-2.2360000000000002</v>
      </c>
      <c r="F12" t="s">
        <v>55</v>
      </c>
      <c r="G12" s="3">
        <f t="shared" si="1"/>
        <v>5</v>
      </c>
    </row>
    <row r="13" spans="1:9" x14ac:dyDescent="0.2">
      <c r="A13" t="s">
        <v>57</v>
      </c>
      <c r="B13" s="2">
        <v>1.6</v>
      </c>
      <c r="C13" s="4">
        <f t="shared" si="0"/>
        <v>2.511886431509578E-2</v>
      </c>
      <c r="D13" s="2">
        <v>0.16200000000000001</v>
      </c>
      <c r="E13" s="5">
        <v>-2.2360000000000002</v>
      </c>
      <c r="F13" t="s">
        <v>58</v>
      </c>
      <c r="G13" s="3">
        <f t="shared" si="1"/>
        <v>6</v>
      </c>
    </row>
    <row r="14" spans="1:9" x14ac:dyDescent="0.2">
      <c r="A14" t="s">
        <v>51</v>
      </c>
      <c r="B14" s="2">
        <v>2.17</v>
      </c>
      <c r="C14" s="4">
        <f t="shared" si="0"/>
        <v>6.7608297539198132E-3</v>
      </c>
      <c r="D14" s="2">
        <v>0.308</v>
      </c>
      <c r="E14" s="5">
        <v>-2</v>
      </c>
      <c r="F14" t="s">
        <v>52</v>
      </c>
      <c r="G14" s="3">
        <f t="shared" si="1"/>
        <v>4</v>
      </c>
    </row>
    <row r="15" spans="1:9" x14ac:dyDescent="0.2">
      <c r="A15" t="s">
        <v>53</v>
      </c>
      <c r="B15" s="2">
        <v>1.83</v>
      </c>
      <c r="C15" s="4">
        <f t="shared" si="0"/>
        <v>1.4791083881682071E-2</v>
      </c>
      <c r="D15" s="2">
        <v>0.25</v>
      </c>
      <c r="E15" s="5">
        <v>-2</v>
      </c>
      <c r="F15" t="s">
        <v>52</v>
      </c>
      <c r="G15" s="3">
        <f t="shared" si="1"/>
        <v>4</v>
      </c>
    </row>
    <row r="16" spans="1:9" x14ac:dyDescent="0.2">
      <c r="A16" t="s">
        <v>49</v>
      </c>
      <c r="B16" s="2">
        <v>1.62</v>
      </c>
      <c r="C16" s="4">
        <f t="shared" si="0"/>
        <v>2.3988329190194894E-2</v>
      </c>
      <c r="D16" s="2">
        <v>0.127</v>
      </c>
      <c r="E16" s="5">
        <v>-1.897</v>
      </c>
      <c r="F16" t="s">
        <v>50</v>
      </c>
      <c r="G16" s="3">
        <f t="shared" si="1"/>
        <v>10</v>
      </c>
    </row>
    <row r="17" spans="1:7" x14ac:dyDescent="0.2">
      <c r="A17" t="s">
        <v>47</v>
      </c>
      <c r="B17" s="2">
        <v>5.18</v>
      </c>
      <c r="C17" s="4">
        <f t="shared" si="0"/>
        <v>6.6069344800759593E-6</v>
      </c>
      <c r="D17" s="2">
        <v>0.15</v>
      </c>
      <c r="E17" s="5">
        <v>-1.8260000000000001</v>
      </c>
      <c r="F17" t="s">
        <v>48</v>
      </c>
      <c r="G17" s="3">
        <f t="shared" si="1"/>
        <v>30</v>
      </c>
    </row>
    <row r="18" spans="1:7" x14ac:dyDescent="0.2">
      <c r="A18" t="s">
        <v>45</v>
      </c>
      <c r="B18" s="2">
        <v>3.27</v>
      </c>
      <c r="C18" s="4">
        <f t="shared" si="0"/>
        <v>5.3703179637025239E-4</v>
      </c>
      <c r="D18" s="2">
        <v>0.157</v>
      </c>
      <c r="E18" s="5">
        <v>-1.732</v>
      </c>
      <c r="F18" t="s">
        <v>46</v>
      </c>
      <c r="G18" s="3">
        <f t="shared" si="1"/>
        <v>16</v>
      </c>
    </row>
    <row r="19" spans="1:7" x14ac:dyDescent="0.2">
      <c r="A19" t="s">
        <v>43</v>
      </c>
      <c r="B19" s="2">
        <v>8.6999999999999993</v>
      </c>
      <c r="C19" s="4">
        <f t="shared" si="0"/>
        <v>1.9952623149688824E-9</v>
      </c>
      <c r="D19" s="2">
        <v>0.27500000000000002</v>
      </c>
      <c r="E19" s="5">
        <v>-1.698</v>
      </c>
      <c r="F19" t="s">
        <v>44</v>
      </c>
      <c r="G19" s="3">
        <f t="shared" si="1"/>
        <v>22</v>
      </c>
    </row>
    <row r="20" spans="1:7" x14ac:dyDescent="0.2">
      <c r="A20" t="s">
        <v>41</v>
      </c>
      <c r="B20" s="2">
        <v>1.75</v>
      </c>
      <c r="C20" s="4">
        <f t="shared" si="0"/>
        <v>1.7782794100389226E-2</v>
      </c>
      <c r="D20" s="2">
        <v>9.3200000000000005E-2</v>
      </c>
      <c r="E20" s="5">
        <v>-1.671</v>
      </c>
      <c r="F20" t="s">
        <v>42</v>
      </c>
      <c r="G20" s="3">
        <f t="shared" si="1"/>
        <v>30</v>
      </c>
    </row>
    <row r="21" spans="1:7" x14ac:dyDescent="0.2">
      <c r="A21" t="s">
        <v>39</v>
      </c>
      <c r="B21" s="2">
        <v>2.0499999999999998</v>
      </c>
      <c r="C21" s="4">
        <f t="shared" si="0"/>
        <v>8.9125093813374554E-3</v>
      </c>
      <c r="D21" s="2">
        <v>0.126</v>
      </c>
      <c r="E21" s="5">
        <v>-1.667</v>
      </c>
      <c r="F21" t="s">
        <v>40</v>
      </c>
      <c r="G21" s="3">
        <f t="shared" si="1"/>
        <v>14</v>
      </c>
    </row>
    <row r="22" spans="1:7" x14ac:dyDescent="0.2">
      <c r="A22" t="s">
        <v>35</v>
      </c>
      <c r="B22" s="2">
        <v>2.98</v>
      </c>
      <c r="C22" s="4">
        <f t="shared" si="0"/>
        <v>1.0471285480508988E-3</v>
      </c>
      <c r="D22" s="2">
        <v>0.3</v>
      </c>
      <c r="E22" s="5">
        <v>-1.633</v>
      </c>
      <c r="F22" t="s">
        <v>36</v>
      </c>
      <c r="G22" s="3">
        <f t="shared" si="1"/>
        <v>6</v>
      </c>
    </row>
    <row r="23" spans="1:7" x14ac:dyDescent="0.2">
      <c r="A23" t="s">
        <v>37</v>
      </c>
      <c r="B23" s="2">
        <v>2.86</v>
      </c>
      <c r="C23" s="4">
        <f t="shared" si="0"/>
        <v>1.3803842646028844E-3</v>
      </c>
      <c r="D23" s="2">
        <v>0.28599999999999998</v>
      </c>
      <c r="E23" s="5">
        <v>-1.633</v>
      </c>
      <c r="F23" t="s">
        <v>38</v>
      </c>
      <c r="G23" s="3">
        <f t="shared" si="1"/>
        <v>6</v>
      </c>
    </row>
    <row r="24" spans="1:7" x14ac:dyDescent="0.2">
      <c r="A24" t="s">
        <v>33</v>
      </c>
      <c r="B24" s="2">
        <v>2.2799999999999998</v>
      </c>
      <c r="C24" s="4">
        <f t="shared" si="0"/>
        <v>5.2480746024977237E-3</v>
      </c>
      <c r="D24" s="2">
        <v>0.182</v>
      </c>
      <c r="E24" s="5">
        <v>-1.4139999999999999</v>
      </c>
      <c r="F24" t="s">
        <v>34</v>
      </c>
      <c r="G24" s="3">
        <f t="shared" si="1"/>
        <v>8</v>
      </c>
    </row>
    <row r="25" spans="1:7" x14ac:dyDescent="0.2">
      <c r="A25" t="s">
        <v>31</v>
      </c>
      <c r="B25" s="2">
        <v>4.33</v>
      </c>
      <c r="C25" s="4">
        <f t="shared" si="0"/>
        <v>4.6773514128719762E-5</v>
      </c>
      <c r="D25" s="2">
        <v>0.14799999999999999</v>
      </c>
      <c r="E25" s="5">
        <v>-1.4</v>
      </c>
      <c r="F25" t="s">
        <v>32</v>
      </c>
      <c r="G25" s="3">
        <f t="shared" si="1"/>
        <v>25</v>
      </c>
    </row>
    <row r="26" spans="1:7" x14ac:dyDescent="0.2">
      <c r="A26" t="s">
        <v>23</v>
      </c>
      <c r="B26" s="2">
        <v>2.4</v>
      </c>
      <c r="C26" s="4">
        <f t="shared" si="0"/>
        <v>3.9810717055349717E-3</v>
      </c>
      <c r="D26" s="2">
        <v>0.27800000000000002</v>
      </c>
      <c r="E26" s="5">
        <v>-1.3420000000000001</v>
      </c>
      <c r="F26" t="s">
        <v>24</v>
      </c>
      <c r="G26" s="3">
        <f t="shared" si="1"/>
        <v>5</v>
      </c>
    </row>
    <row r="27" spans="1:7" x14ac:dyDescent="0.2">
      <c r="A27" t="s">
        <v>25</v>
      </c>
      <c r="B27" s="2">
        <v>2.0299999999999998</v>
      </c>
      <c r="C27" s="4">
        <f t="shared" si="0"/>
        <v>9.3325430079699099E-3</v>
      </c>
      <c r="D27" s="2">
        <v>0.2</v>
      </c>
      <c r="E27" s="5">
        <v>-1.3420000000000001</v>
      </c>
      <c r="F27" t="s">
        <v>26</v>
      </c>
      <c r="G27" s="3">
        <f t="shared" si="1"/>
        <v>6</v>
      </c>
    </row>
    <row r="28" spans="1:7" x14ac:dyDescent="0.2">
      <c r="A28" t="s">
        <v>27</v>
      </c>
      <c r="B28" s="2">
        <v>1.89</v>
      </c>
      <c r="C28" s="4">
        <f t="shared" si="0"/>
        <v>1.2882495516931332E-2</v>
      </c>
      <c r="D28" s="2">
        <v>0.188</v>
      </c>
      <c r="E28" s="5">
        <v>-1.3420000000000001</v>
      </c>
      <c r="F28" t="s">
        <v>28</v>
      </c>
      <c r="G28" s="3">
        <f t="shared" si="1"/>
        <v>6</v>
      </c>
    </row>
    <row r="29" spans="1:7" x14ac:dyDescent="0.2">
      <c r="A29" t="s">
        <v>29</v>
      </c>
      <c r="B29" s="2">
        <v>1.56</v>
      </c>
      <c r="C29" s="4">
        <f t="shared" si="0"/>
        <v>2.7542287033381647E-2</v>
      </c>
      <c r="D29" s="2">
        <v>0.17899999999999999</v>
      </c>
      <c r="E29" s="5">
        <v>-1.3420000000000001</v>
      </c>
      <c r="F29" t="s">
        <v>30</v>
      </c>
      <c r="G29" s="3">
        <f t="shared" si="1"/>
        <v>5</v>
      </c>
    </row>
    <row r="30" spans="1:7" x14ac:dyDescent="0.2">
      <c r="A30" t="s">
        <v>21</v>
      </c>
      <c r="B30" s="2">
        <v>6.87</v>
      </c>
      <c r="C30" s="4">
        <f t="shared" si="0"/>
        <v>1.3489628825916511E-7</v>
      </c>
      <c r="D30" s="2">
        <v>0.222</v>
      </c>
      <c r="E30" s="5">
        <v>-1.147</v>
      </c>
      <c r="F30" t="s">
        <v>22</v>
      </c>
      <c r="G30" s="3">
        <f t="shared" si="1"/>
        <v>22</v>
      </c>
    </row>
    <row r="31" spans="1:7" x14ac:dyDescent="0.2">
      <c r="A31" t="s">
        <v>17</v>
      </c>
      <c r="B31" s="2">
        <v>1.55</v>
      </c>
      <c r="C31" s="4">
        <f t="shared" si="0"/>
        <v>2.8183829312644532E-2</v>
      </c>
      <c r="D31" s="2">
        <v>0.158</v>
      </c>
      <c r="E31" s="5">
        <v>-1</v>
      </c>
      <c r="F31" t="s">
        <v>18</v>
      </c>
      <c r="G31" s="3">
        <f t="shared" si="1"/>
        <v>6</v>
      </c>
    </row>
    <row r="32" spans="1:7" x14ac:dyDescent="0.2">
      <c r="A32" t="s">
        <v>19</v>
      </c>
      <c r="B32" s="2">
        <v>1.5</v>
      </c>
      <c r="C32" s="4">
        <f t="shared" si="0"/>
        <v>3.1622776601683784E-2</v>
      </c>
      <c r="D32" s="2">
        <v>0.11700000000000001</v>
      </c>
      <c r="E32" s="5">
        <v>-1</v>
      </c>
      <c r="F32" t="s">
        <v>20</v>
      </c>
      <c r="G32" s="3">
        <f t="shared" si="1"/>
        <v>11</v>
      </c>
    </row>
    <row r="33" spans="1:7" x14ac:dyDescent="0.2">
      <c r="A33" t="s">
        <v>15</v>
      </c>
      <c r="B33" s="2">
        <v>2.31</v>
      </c>
      <c r="C33" s="4">
        <f t="shared" si="0"/>
        <v>4.8977881936844566E-3</v>
      </c>
      <c r="D33" s="2">
        <v>0.14000000000000001</v>
      </c>
      <c r="E33" s="5">
        <v>-0.81599999999999995</v>
      </c>
      <c r="F33" t="s">
        <v>16</v>
      </c>
      <c r="G33" s="3">
        <f t="shared" si="1"/>
        <v>13</v>
      </c>
    </row>
    <row r="34" spans="1:7" x14ac:dyDescent="0.2">
      <c r="A34" t="s">
        <v>11</v>
      </c>
      <c r="B34" s="2">
        <v>4.9000000000000004</v>
      </c>
      <c r="C34" s="4">
        <f t="shared" si="0"/>
        <v>1.2589254117941658E-5</v>
      </c>
      <c r="D34" s="2">
        <v>0.16300000000000001</v>
      </c>
      <c r="E34" s="5">
        <v>-0.72799999999999998</v>
      </c>
      <c r="F34" t="s">
        <v>12</v>
      </c>
      <c r="G34" s="3">
        <f t="shared" si="1"/>
        <v>24</v>
      </c>
    </row>
    <row r="35" spans="1:7" x14ac:dyDescent="0.2">
      <c r="A35" t="s">
        <v>13</v>
      </c>
      <c r="B35" s="2">
        <v>2.66</v>
      </c>
      <c r="C35" s="4">
        <f t="shared" si="0"/>
        <v>2.1877616239495499E-3</v>
      </c>
      <c r="D35" s="2">
        <v>0.123</v>
      </c>
      <c r="E35" s="5">
        <v>-0.72799999999999998</v>
      </c>
      <c r="F35" t="s">
        <v>14</v>
      </c>
      <c r="G35" s="3">
        <f t="shared" si="1"/>
        <v>21</v>
      </c>
    </row>
    <row r="36" spans="1:7" x14ac:dyDescent="0.2">
      <c r="A36" t="s">
        <v>9</v>
      </c>
      <c r="B36" s="2">
        <v>1.92</v>
      </c>
      <c r="C36" s="4">
        <f t="shared" si="0"/>
        <v>1.2022644346174125E-2</v>
      </c>
      <c r="D36" s="2">
        <v>0.14099999999999999</v>
      </c>
      <c r="E36" s="5">
        <v>-0.63200000000000001</v>
      </c>
      <c r="F36" t="s">
        <v>10</v>
      </c>
      <c r="G36" s="3">
        <f t="shared" si="1"/>
        <v>10</v>
      </c>
    </row>
    <row r="37" spans="1:7" x14ac:dyDescent="0.2">
      <c r="A37" t="s">
        <v>7</v>
      </c>
      <c r="B37" s="2">
        <v>3.05</v>
      </c>
      <c r="C37" s="4">
        <f t="shared" si="0"/>
        <v>8.9125093813374539E-4</v>
      </c>
      <c r="D37" s="2">
        <v>0.112</v>
      </c>
      <c r="E37" s="5">
        <v>-0.6</v>
      </c>
      <c r="F37" t="s">
        <v>8</v>
      </c>
      <c r="G37" s="3">
        <f t="shared" si="1"/>
        <v>32</v>
      </c>
    </row>
  </sheetData>
  <pageMargins left="0.75" right="0.75" top="1" bottom="1" header="0.5" footer="0.5"/>
  <pageSetup orientation="portrait" horizontalDpi="300" verticalDpi="300" r:id="rId1"/>
  <headerFooter alignWithMargins="0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D639B-0778-421A-A054-C26B1DB5681C}">
  <dimension ref="A1:G22"/>
  <sheetViews>
    <sheetView workbookViewId="0">
      <selection activeCell="F29" sqref="F29"/>
    </sheetView>
  </sheetViews>
  <sheetFormatPr baseColWidth="10" defaultColWidth="8.7109375" defaultRowHeight="12.75" x14ac:dyDescent="0.2"/>
  <cols>
    <col min="1" max="1" width="50.140625" style="6" customWidth="1"/>
    <col min="2" max="2" width="13.42578125" style="7" customWidth="1"/>
    <col min="3" max="3" width="15.42578125" style="7" customWidth="1"/>
    <col min="4" max="5" width="8.7109375" style="7" customWidth="1"/>
    <col min="6" max="6" width="19.42578125" style="6" customWidth="1"/>
    <col min="7" max="7" width="8.7109375" style="7"/>
    <col min="8" max="256" width="8.7109375" style="6"/>
    <col min="257" max="257" width="50.140625" style="6" customWidth="1"/>
    <col min="258" max="258" width="13.42578125" style="6" customWidth="1"/>
    <col min="259" max="259" width="15.42578125" style="6" customWidth="1"/>
    <col min="260" max="261" width="8.7109375" style="6"/>
    <col min="262" max="262" width="10.85546875" style="6" customWidth="1"/>
    <col min="263" max="512" width="8.7109375" style="6"/>
    <col min="513" max="513" width="50.140625" style="6" customWidth="1"/>
    <col min="514" max="514" width="13.42578125" style="6" customWidth="1"/>
    <col min="515" max="515" width="15.42578125" style="6" customWidth="1"/>
    <col min="516" max="517" width="8.7109375" style="6"/>
    <col min="518" max="518" width="10.85546875" style="6" customWidth="1"/>
    <col min="519" max="768" width="8.7109375" style="6"/>
    <col min="769" max="769" width="50.140625" style="6" customWidth="1"/>
    <col min="770" max="770" width="13.42578125" style="6" customWidth="1"/>
    <col min="771" max="771" width="15.42578125" style="6" customWidth="1"/>
    <col min="772" max="773" width="8.7109375" style="6"/>
    <col min="774" max="774" width="10.85546875" style="6" customWidth="1"/>
    <col min="775" max="1024" width="8.7109375" style="6"/>
    <col min="1025" max="1025" width="50.140625" style="6" customWidth="1"/>
    <col min="1026" max="1026" width="13.42578125" style="6" customWidth="1"/>
    <col min="1027" max="1027" width="15.42578125" style="6" customWidth="1"/>
    <col min="1028" max="1029" width="8.7109375" style="6"/>
    <col min="1030" max="1030" width="10.85546875" style="6" customWidth="1"/>
    <col min="1031" max="1280" width="8.7109375" style="6"/>
    <col min="1281" max="1281" width="50.140625" style="6" customWidth="1"/>
    <col min="1282" max="1282" width="13.42578125" style="6" customWidth="1"/>
    <col min="1283" max="1283" width="15.42578125" style="6" customWidth="1"/>
    <col min="1284" max="1285" width="8.7109375" style="6"/>
    <col min="1286" max="1286" width="10.85546875" style="6" customWidth="1"/>
    <col min="1287" max="1536" width="8.7109375" style="6"/>
    <col min="1537" max="1537" width="50.140625" style="6" customWidth="1"/>
    <col min="1538" max="1538" width="13.42578125" style="6" customWidth="1"/>
    <col min="1539" max="1539" width="15.42578125" style="6" customWidth="1"/>
    <col min="1540" max="1541" width="8.7109375" style="6"/>
    <col min="1542" max="1542" width="10.85546875" style="6" customWidth="1"/>
    <col min="1543" max="1792" width="8.7109375" style="6"/>
    <col min="1793" max="1793" width="50.140625" style="6" customWidth="1"/>
    <col min="1794" max="1794" width="13.42578125" style="6" customWidth="1"/>
    <col min="1795" max="1795" width="15.42578125" style="6" customWidth="1"/>
    <col min="1796" max="1797" width="8.7109375" style="6"/>
    <col min="1798" max="1798" width="10.85546875" style="6" customWidth="1"/>
    <col min="1799" max="2048" width="8.7109375" style="6"/>
    <col min="2049" max="2049" width="50.140625" style="6" customWidth="1"/>
    <col min="2050" max="2050" width="13.42578125" style="6" customWidth="1"/>
    <col min="2051" max="2051" width="15.42578125" style="6" customWidth="1"/>
    <col min="2052" max="2053" width="8.7109375" style="6"/>
    <col min="2054" max="2054" width="10.85546875" style="6" customWidth="1"/>
    <col min="2055" max="2304" width="8.7109375" style="6"/>
    <col min="2305" max="2305" width="50.140625" style="6" customWidth="1"/>
    <col min="2306" max="2306" width="13.42578125" style="6" customWidth="1"/>
    <col min="2307" max="2307" width="15.42578125" style="6" customWidth="1"/>
    <col min="2308" max="2309" width="8.7109375" style="6"/>
    <col min="2310" max="2310" width="10.85546875" style="6" customWidth="1"/>
    <col min="2311" max="2560" width="8.7109375" style="6"/>
    <col min="2561" max="2561" width="50.140625" style="6" customWidth="1"/>
    <col min="2562" max="2562" width="13.42578125" style="6" customWidth="1"/>
    <col min="2563" max="2563" width="15.42578125" style="6" customWidth="1"/>
    <col min="2564" max="2565" width="8.7109375" style="6"/>
    <col min="2566" max="2566" width="10.85546875" style="6" customWidth="1"/>
    <col min="2567" max="2816" width="8.7109375" style="6"/>
    <col min="2817" max="2817" width="50.140625" style="6" customWidth="1"/>
    <col min="2818" max="2818" width="13.42578125" style="6" customWidth="1"/>
    <col min="2819" max="2819" width="15.42578125" style="6" customWidth="1"/>
    <col min="2820" max="2821" width="8.7109375" style="6"/>
    <col min="2822" max="2822" width="10.85546875" style="6" customWidth="1"/>
    <col min="2823" max="3072" width="8.7109375" style="6"/>
    <col min="3073" max="3073" width="50.140625" style="6" customWidth="1"/>
    <col min="3074" max="3074" width="13.42578125" style="6" customWidth="1"/>
    <col min="3075" max="3075" width="15.42578125" style="6" customWidth="1"/>
    <col min="3076" max="3077" width="8.7109375" style="6"/>
    <col min="3078" max="3078" width="10.85546875" style="6" customWidth="1"/>
    <col min="3079" max="3328" width="8.7109375" style="6"/>
    <col min="3329" max="3329" width="50.140625" style="6" customWidth="1"/>
    <col min="3330" max="3330" width="13.42578125" style="6" customWidth="1"/>
    <col min="3331" max="3331" width="15.42578125" style="6" customWidth="1"/>
    <col min="3332" max="3333" width="8.7109375" style="6"/>
    <col min="3334" max="3334" width="10.85546875" style="6" customWidth="1"/>
    <col min="3335" max="3584" width="8.7109375" style="6"/>
    <col min="3585" max="3585" width="50.140625" style="6" customWidth="1"/>
    <col min="3586" max="3586" width="13.42578125" style="6" customWidth="1"/>
    <col min="3587" max="3587" width="15.42578125" style="6" customWidth="1"/>
    <col min="3588" max="3589" width="8.7109375" style="6"/>
    <col min="3590" max="3590" width="10.85546875" style="6" customWidth="1"/>
    <col min="3591" max="3840" width="8.7109375" style="6"/>
    <col min="3841" max="3841" width="50.140625" style="6" customWidth="1"/>
    <col min="3842" max="3842" width="13.42578125" style="6" customWidth="1"/>
    <col min="3843" max="3843" width="15.42578125" style="6" customWidth="1"/>
    <col min="3844" max="3845" width="8.7109375" style="6"/>
    <col min="3846" max="3846" width="10.85546875" style="6" customWidth="1"/>
    <col min="3847" max="4096" width="8.7109375" style="6"/>
    <col min="4097" max="4097" width="50.140625" style="6" customWidth="1"/>
    <col min="4098" max="4098" width="13.42578125" style="6" customWidth="1"/>
    <col min="4099" max="4099" width="15.42578125" style="6" customWidth="1"/>
    <col min="4100" max="4101" width="8.7109375" style="6"/>
    <col min="4102" max="4102" width="10.85546875" style="6" customWidth="1"/>
    <col min="4103" max="4352" width="8.7109375" style="6"/>
    <col min="4353" max="4353" width="50.140625" style="6" customWidth="1"/>
    <col min="4354" max="4354" width="13.42578125" style="6" customWidth="1"/>
    <col min="4355" max="4355" width="15.42578125" style="6" customWidth="1"/>
    <col min="4356" max="4357" width="8.7109375" style="6"/>
    <col min="4358" max="4358" width="10.85546875" style="6" customWidth="1"/>
    <col min="4359" max="4608" width="8.7109375" style="6"/>
    <col min="4609" max="4609" width="50.140625" style="6" customWidth="1"/>
    <col min="4610" max="4610" width="13.42578125" style="6" customWidth="1"/>
    <col min="4611" max="4611" width="15.42578125" style="6" customWidth="1"/>
    <col min="4612" max="4613" width="8.7109375" style="6"/>
    <col min="4614" max="4614" width="10.85546875" style="6" customWidth="1"/>
    <col min="4615" max="4864" width="8.7109375" style="6"/>
    <col min="4865" max="4865" width="50.140625" style="6" customWidth="1"/>
    <col min="4866" max="4866" width="13.42578125" style="6" customWidth="1"/>
    <col min="4867" max="4867" width="15.42578125" style="6" customWidth="1"/>
    <col min="4868" max="4869" width="8.7109375" style="6"/>
    <col min="4870" max="4870" width="10.85546875" style="6" customWidth="1"/>
    <col min="4871" max="5120" width="8.7109375" style="6"/>
    <col min="5121" max="5121" width="50.140625" style="6" customWidth="1"/>
    <col min="5122" max="5122" width="13.42578125" style="6" customWidth="1"/>
    <col min="5123" max="5123" width="15.42578125" style="6" customWidth="1"/>
    <col min="5124" max="5125" width="8.7109375" style="6"/>
    <col min="5126" max="5126" width="10.85546875" style="6" customWidth="1"/>
    <col min="5127" max="5376" width="8.7109375" style="6"/>
    <col min="5377" max="5377" width="50.140625" style="6" customWidth="1"/>
    <col min="5378" max="5378" width="13.42578125" style="6" customWidth="1"/>
    <col min="5379" max="5379" width="15.42578125" style="6" customWidth="1"/>
    <col min="5380" max="5381" width="8.7109375" style="6"/>
    <col min="5382" max="5382" width="10.85546875" style="6" customWidth="1"/>
    <col min="5383" max="5632" width="8.7109375" style="6"/>
    <col min="5633" max="5633" width="50.140625" style="6" customWidth="1"/>
    <col min="5634" max="5634" width="13.42578125" style="6" customWidth="1"/>
    <col min="5635" max="5635" width="15.42578125" style="6" customWidth="1"/>
    <col min="5636" max="5637" width="8.7109375" style="6"/>
    <col min="5638" max="5638" width="10.85546875" style="6" customWidth="1"/>
    <col min="5639" max="5888" width="8.7109375" style="6"/>
    <col min="5889" max="5889" width="50.140625" style="6" customWidth="1"/>
    <col min="5890" max="5890" width="13.42578125" style="6" customWidth="1"/>
    <col min="5891" max="5891" width="15.42578125" style="6" customWidth="1"/>
    <col min="5892" max="5893" width="8.7109375" style="6"/>
    <col min="5894" max="5894" width="10.85546875" style="6" customWidth="1"/>
    <col min="5895" max="6144" width="8.7109375" style="6"/>
    <col min="6145" max="6145" width="50.140625" style="6" customWidth="1"/>
    <col min="6146" max="6146" width="13.42578125" style="6" customWidth="1"/>
    <col min="6147" max="6147" width="15.42578125" style="6" customWidth="1"/>
    <col min="6148" max="6149" width="8.7109375" style="6"/>
    <col min="6150" max="6150" width="10.85546875" style="6" customWidth="1"/>
    <col min="6151" max="6400" width="8.7109375" style="6"/>
    <col min="6401" max="6401" width="50.140625" style="6" customWidth="1"/>
    <col min="6402" max="6402" width="13.42578125" style="6" customWidth="1"/>
    <col min="6403" max="6403" width="15.42578125" style="6" customWidth="1"/>
    <col min="6404" max="6405" width="8.7109375" style="6"/>
    <col min="6406" max="6406" width="10.85546875" style="6" customWidth="1"/>
    <col min="6407" max="6656" width="8.7109375" style="6"/>
    <col min="6657" max="6657" width="50.140625" style="6" customWidth="1"/>
    <col min="6658" max="6658" width="13.42578125" style="6" customWidth="1"/>
    <col min="6659" max="6659" width="15.42578125" style="6" customWidth="1"/>
    <col min="6660" max="6661" width="8.7109375" style="6"/>
    <col min="6662" max="6662" width="10.85546875" style="6" customWidth="1"/>
    <col min="6663" max="6912" width="8.7109375" style="6"/>
    <col min="6913" max="6913" width="50.140625" style="6" customWidth="1"/>
    <col min="6914" max="6914" width="13.42578125" style="6" customWidth="1"/>
    <col min="6915" max="6915" width="15.42578125" style="6" customWidth="1"/>
    <col min="6916" max="6917" width="8.7109375" style="6"/>
    <col min="6918" max="6918" width="10.85546875" style="6" customWidth="1"/>
    <col min="6919" max="7168" width="8.7109375" style="6"/>
    <col min="7169" max="7169" width="50.140625" style="6" customWidth="1"/>
    <col min="7170" max="7170" width="13.42578125" style="6" customWidth="1"/>
    <col min="7171" max="7171" width="15.42578125" style="6" customWidth="1"/>
    <col min="7172" max="7173" width="8.7109375" style="6"/>
    <col min="7174" max="7174" width="10.85546875" style="6" customWidth="1"/>
    <col min="7175" max="7424" width="8.7109375" style="6"/>
    <col min="7425" max="7425" width="50.140625" style="6" customWidth="1"/>
    <col min="7426" max="7426" width="13.42578125" style="6" customWidth="1"/>
    <col min="7427" max="7427" width="15.42578125" style="6" customWidth="1"/>
    <col min="7428" max="7429" width="8.7109375" style="6"/>
    <col min="7430" max="7430" width="10.85546875" style="6" customWidth="1"/>
    <col min="7431" max="7680" width="8.7109375" style="6"/>
    <col min="7681" max="7681" width="50.140625" style="6" customWidth="1"/>
    <col min="7682" max="7682" width="13.42578125" style="6" customWidth="1"/>
    <col min="7683" max="7683" width="15.42578125" style="6" customWidth="1"/>
    <col min="7684" max="7685" width="8.7109375" style="6"/>
    <col min="7686" max="7686" width="10.85546875" style="6" customWidth="1"/>
    <col min="7687" max="7936" width="8.7109375" style="6"/>
    <col min="7937" max="7937" width="50.140625" style="6" customWidth="1"/>
    <col min="7938" max="7938" width="13.42578125" style="6" customWidth="1"/>
    <col min="7939" max="7939" width="15.42578125" style="6" customWidth="1"/>
    <col min="7940" max="7941" width="8.7109375" style="6"/>
    <col min="7942" max="7942" width="10.85546875" style="6" customWidth="1"/>
    <col min="7943" max="8192" width="8.7109375" style="6"/>
    <col min="8193" max="8193" width="50.140625" style="6" customWidth="1"/>
    <col min="8194" max="8194" width="13.42578125" style="6" customWidth="1"/>
    <col min="8195" max="8195" width="15.42578125" style="6" customWidth="1"/>
    <col min="8196" max="8197" width="8.7109375" style="6"/>
    <col min="8198" max="8198" width="10.85546875" style="6" customWidth="1"/>
    <col min="8199" max="8448" width="8.7109375" style="6"/>
    <col min="8449" max="8449" width="50.140625" style="6" customWidth="1"/>
    <col min="8450" max="8450" width="13.42578125" style="6" customWidth="1"/>
    <col min="8451" max="8451" width="15.42578125" style="6" customWidth="1"/>
    <col min="8452" max="8453" width="8.7109375" style="6"/>
    <col min="8454" max="8454" width="10.85546875" style="6" customWidth="1"/>
    <col min="8455" max="8704" width="8.7109375" style="6"/>
    <col min="8705" max="8705" width="50.140625" style="6" customWidth="1"/>
    <col min="8706" max="8706" width="13.42578125" style="6" customWidth="1"/>
    <col min="8707" max="8707" width="15.42578125" style="6" customWidth="1"/>
    <col min="8708" max="8709" width="8.7109375" style="6"/>
    <col min="8710" max="8710" width="10.85546875" style="6" customWidth="1"/>
    <col min="8711" max="8960" width="8.7109375" style="6"/>
    <col min="8961" max="8961" width="50.140625" style="6" customWidth="1"/>
    <col min="8962" max="8962" width="13.42578125" style="6" customWidth="1"/>
    <col min="8963" max="8963" width="15.42578125" style="6" customWidth="1"/>
    <col min="8964" max="8965" width="8.7109375" style="6"/>
    <col min="8966" max="8966" width="10.85546875" style="6" customWidth="1"/>
    <col min="8967" max="9216" width="8.7109375" style="6"/>
    <col min="9217" max="9217" width="50.140625" style="6" customWidth="1"/>
    <col min="9218" max="9218" width="13.42578125" style="6" customWidth="1"/>
    <col min="9219" max="9219" width="15.42578125" style="6" customWidth="1"/>
    <col min="9220" max="9221" width="8.7109375" style="6"/>
    <col min="9222" max="9222" width="10.85546875" style="6" customWidth="1"/>
    <col min="9223" max="9472" width="8.7109375" style="6"/>
    <col min="9473" max="9473" width="50.140625" style="6" customWidth="1"/>
    <col min="9474" max="9474" width="13.42578125" style="6" customWidth="1"/>
    <col min="9475" max="9475" width="15.42578125" style="6" customWidth="1"/>
    <col min="9476" max="9477" width="8.7109375" style="6"/>
    <col min="9478" max="9478" width="10.85546875" style="6" customWidth="1"/>
    <col min="9479" max="9728" width="8.7109375" style="6"/>
    <col min="9729" max="9729" width="50.140625" style="6" customWidth="1"/>
    <col min="9730" max="9730" width="13.42578125" style="6" customWidth="1"/>
    <col min="9731" max="9731" width="15.42578125" style="6" customWidth="1"/>
    <col min="9732" max="9733" width="8.7109375" style="6"/>
    <col min="9734" max="9734" width="10.85546875" style="6" customWidth="1"/>
    <col min="9735" max="9984" width="8.7109375" style="6"/>
    <col min="9985" max="9985" width="50.140625" style="6" customWidth="1"/>
    <col min="9986" max="9986" width="13.42578125" style="6" customWidth="1"/>
    <col min="9987" max="9987" width="15.42578125" style="6" customWidth="1"/>
    <col min="9988" max="9989" width="8.7109375" style="6"/>
    <col min="9990" max="9990" width="10.85546875" style="6" customWidth="1"/>
    <col min="9991" max="10240" width="8.7109375" style="6"/>
    <col min="10241" max="10241" width="50.140625" style="6" customWidth="1"/>
    <col min="10242" max="10242" width="13.42578125" style="6" customWidth="1"/>
    <col min="10243" max="10243" width="15.42578125" style="6" customWidth="1"/>
    <col min="10244" max="10245" width="8.7109375" style="6"/>
    <col min="10246" max="10246" width="10.85546875" style="6" customWidth="1"/>
    <col min="10247" max="10496" width="8.7109375" style="6"/>
    <col min="10497" max="10497" width="50.140625" style="6" customWidth="1"/>
    <col min="10498" max="10498" width="13.42578125" style="6" customWidth="1"/>
    <col min="10499" max="10499" width="15.42578125" style="6" customWidth="1"/>
    <col min="10500" max="10501" width="8.7109375" style="6"/>
    <col min="10502" max="10502" width="10.85546875" style="6" customWidth="1"/>
    <col min="10503" max="10752" width="8.7109375" style="6"/>
    <col min="10753" max="10753" width="50.140625" style="6" customWidth="1"/>
    <col min="10754" max="10754" width="13.42578125" style="6" customWidth="1"/>
    <col min="10755" max="10755" width="15.42578125" style="6" customWidth="1"/>
    <col min="10756" max="10757" width="8.7109375" style="6"/>
    <col min="10758" max="10758" width="10.85546875" style="6" customWidth="1"/>
    <col min="10759" max="11008" width="8.7109375" style="6"/>
    <col min="11009" max="11009" width="50.140625" style="6" customWidth="1"/>
    <col min="11010" max="11010" width="13.42578125" style="6" customWidth="1"/>
    <col min="11011" max="11011" width="15.42578125" style="6" customWidth="1"/>
    <col min="11012" max="11013" width="8.7109375" style="6"/>
    <col min="11014" max="11014" width="10.85546875" style="6" customWidth="1"/>
    <col min="11015" max="11264" width="8.7109375" style="6"/>
    <col min="11265" max="11265" width="50.140625" style="6" customWidth="1"/>
    <col min="11266" max="11266" width="13.42578125" style="6" customWidth="1"/>
    <col min="11267" max="11267" width="15.42578125" style="6" customWidth="1"/>
    <col min="11268" max="11269" width="8.7109375" style="6"/>
    <col min="11270" max="11270" width="10.85546875" style="6" customWidth="1"/>
    <col min="11271" max="11520" width="8.7109375" style="6"/>
    <col min="11521" max="11521" width="50.140625" style="6" customWidth="1"/>
    <col min="11522" max="11522" width="13.42578125" style="6" customWidth="1"/>
    <col min="11523" max="11523" width="15.42578125" style="6" customWidth="1"/>
    <col min="11524" max="11525" width="8.7109375" style="6"/>
    <col min="11526" max="11526" width="10.85546875" style="6" customWidth="1"/>
    <col min="11527" max="11776" width="8.7109375" style="6"/>
    <col min="11777" max="11777" width="50.140625" style="6" customWidth="1"/>
    <col min="11778" max="11778" width="13.42578125" style="6" customWidth="1"/>
    <col min="11779" max="11779" width="15.42578125" style="6" customWidth="1"/>
    <col min="11780" max="11781" width="8.7109375" style="6"/>
    <col min="11782" max="11782" width="10.85546875" style="6" customWidth="1"/>
    <col min="11783" max="12032" width="8.7109375" style="6"/>
    <col min="12033" max="12033" width="50.140625" style="6" customWidth="1"/>
    <col min="12034" max="12034" width="13.42578125" style="6" customWidth="1"/>
    <col min="12035" max="12035" width="15.42578125" style="6" customWidth="1"/>
    <col min="12036" max="12037" width="8.7109375" style="6"/>
    <col min="12038" max="12038" width="10.85546875" style="6" customWidth="1"/>
    <col min="12039" max="12288" width="8.7109375" style="6"/>
    <col min="12289" max="12289" width="50.140625" style="6" customWidth="1"/>
    <col min="12290" max="12290" width="13.42578125" style="6" customWidth="1"/>
    <col min="12291" max="12291" width="15.42578125" style="6" customWidth="1"/>
    <col min="12292" max="12293" width="8.7109375" style="6"/>
    <col min="12294" max="12294" width="10.85546875" style="6" customWidth="1"/>
    <col min="12295" max="12544" width="8.7109375" style="6"/>
    <col min="12545" max="12545" width="50.140625" style="6" customWidth="1"/>
    <col min="12546" max="12546" width="13.42578125" style="6" customWidth="1"/>
    <col min="12547" max="12547" width="15.42578125" style="6" customWidth="1"/>
    <col min="12548" max="12549" width="8.7109375" style="6"/>
    <col min="12550" max="12550" width="10.85546875" style="6" customWidth="1"/>
    <col min="12551" max="12800" width="8.7109375" style="6"/>
    <col min="12801" max="12801" width="50.140625" style="6" customWidth="1"/>
    <col min="12802" max="12802" width="13.42578125" style="6" customWidth="1"/>
    <col min="12803" max="12803" width="15.42578125" style="6" customWidth="1"/>
    <col min="12804" max="12805" width="8.7109375" style="6"/>
    <col min="12806" max="12806" width="10.85546875" style="6" customWidth="1"/>
    <col min="12807" max="13056" width="8.7109375" style="6"/>
    <col min="13057" max="13057" width="50.140625" style="6" customWidth="1"/>
    <col min="13058" max="13058" width="13.42578125" style="6" customWidth="1"/>
    <col min="13059" max="13059" width="15.42578125" style="6" customWidth="1"/>
    <col min="13060" max="13061" width="8.7109375" style="6"/>
    <col min="13062" max="13062" width="10.85546875" style="6" customWidth="1"/>
    <col min="13063" max="13312" width="8.7109375" style="6"/>
    <col min="13313" max="13313" width="50.140625" style="6" customWidth="1"/>
    <col min="13314" max="13314" width="13.42578125" style="6" customWidth="1"/>
    <col min="13315" max="13315" width="15.42578125" style="6" customWidth="1"/>
    <col min="13316" max="13317" width="8.7109375" style="6"/>
    <col min="13318" max="13318" width="10.85546875" style="6" customWidth="1"/>
    <col min="13319" max="13568" width="8.7109375" style="6"/>
    <col min="13569" max="13569" width="50.140625" style="6" customWidth="1"/>
    <col min="13570" max="13570" width="13.42578125" style="6" customWidth="1"/>
    <col min="13571" max="13571" width="15.42578125" style="6" customWidth="1"/>
    <col min="13572" max="13573" width="8.7109375" style="6"/>
    <col min="13574" max="13574" width="10.85546875" style="6" customWidth="1"/>
    <col min="13575" max="13824" width="8.7109375" style="6"/>
    <col min="13825" max="13825" width="50.140625" style="6" customWidth="1"/>
    <col min="13826" max="13826" width="13.42578125" style="6" customWidth="1"/>
    <col min="13827" max="13827" width="15.42578125" style="6" customWidth="1"/>
    <col min="13828" max="13829" width="8.7109375" style="6"/>
    <col min="13830" max="13830" width="10.85546875" style="6" customWidth="1"/>
    <col min="13831" max="14080" width="8.7109375" style="6"/>
    <col min="14081" max="14081" width="50.140625" style="6" customWidth="1"/>
    <col min="14082" max="14082" width="13.42578125" style="6" customWidth="1"/>
    <col min="14083" max="14083" width="15.42578125" style="6" customWidth="1"/>
    <col min="14084" max="14085" width="8.7109375" style="6"/>
    <col min="14086" max="14086" width="10.85546875" style="6" customWidth="1"/>
    <col min="14087" max="14336" width="8.7109375" style="6"/>
    <col min="14337" max="14337" width="50.140625" style="6" customWidth="1"/>
    <col min="14338" max="14338" width="13.42578125" style="6" customWidth="1"/>
    <col min="14339" max="14339" width="15.42578125" style="6" customWidth="1"/>
    <col min="14340" max="14341" width="8.7109375" style="6"/>
    <col min="14342" max="14342" width="10.85546875" style="6" customWidth="1"/>
    <col min="14343" max="14592" width="8.7109375" style="6"/>
    <col min="14593" max="14593" width="50.140625" style="6" customWidth="1"/>
    <col min="14594" max="14594" width="13.42578125" style="6" customWidth="1"/>
    <col min="14595" max="14595" width="15.42578125" style="6" customWidth="1"/>
    <col min="14596" max="14597" width="8.7109375" style="6"/>
    <col min="14598" max="14598" width="10.85546875" style="6" customWidth="1"/>
    <col min="14599" max="14848" width="8.7109375" style="6"/>
    <col min="14849" max="14849" width="50.140625" style="6" customWidth="1"/>
    <col min="14850" max="14850" width="13.42578125" style="6" customWidth="1"/>
    <col min="14851" max="14851" width="15.42578125" style="6" customWidth="1"/>
    <col min="14852" max="14853" width="8.7109375" style="6"/>
    <col min="14854" max="14854" width="10.85546875" style="6" customWidth="1"/>
    <col min="14855" max="15104" width="8.7109375" style="6"/>
    <col min="15105" max="15105" width="50.140625" style="6" customWidth="1"/>
    <col min="15106" max="15106" width="13.42578125" style="6" customWidth="1"/>
    <col min="15107" max="15107" width="15.42578125" style="6" customWidth="1"/>
    <col min="15108" max="15109" width="8.7109375" style="6"/>
    <col min="15110" max="15110" width="10.85546875" style="6" customWidth="1"/>
    <col min="15111" max="15360" width="8.7109375" style="6"/>
    <col min="15361" max="15361" width="50.140625" style="6" customWidth="1"/>
    <col min="15362" max="15362" width="13.42578125" style="6" customWidth="1"/>
    <col min="15363" max="15363" width="15.42578125" style="6" customWidth="1"/>
    <col min="15364" max="15365" width="8.7109375" style="6"/>
    <col min="15366" max="15366" width="10.85546875" style="6" customWidth="1"/>
    <col min="15367" max="15616" width="8.7109375" style="6"/>
    <col min="15617" max="15617" width="50.140625" style="6" customWidth="1"/>
    <col min="15618" max="15618" width="13.42578125" style="6" customWidth="1"/>
    <col min="15619" max="15619" width="15.42578125" style="6" customWidth="1"/>
    <col min="15620" max="15621" width="8.7109375" style="6"/>
    <col min="15622" max="15622" width="10.85546875" style="6" customWidth="1"/>
    <col min="15623" max="15872" width="8.7109375" style="6"/>
    <col min="15873" max="15873" width="50.140625" style="6" customWidth="1"/>
    <col min="15874" max="15874" width="13.42578125" style="6" customWidth="1"/>
    <col min="15875" max="15875" width="15.42578125" style="6" customWidth="1"/>
    <col min="15876" max="15877" width="8.7109375" style="6"/>
    <col min="15878" max="15878" width="10.85546875" style="6" customWidth="1"/>
    <col min="15879" max="16128" width="8.7109375" style="6"/>
    <col min="16129" max="16129" width="50.140625" style="6" customWidth="1"/>
    <col min="16130" max="16130" width="13.42578125" style="6" customWidth="1"/>
    <col min="16131" max="16131" width="15.42578125" style="6" customWidth="1"/>
    <col min="16132" max="16133" width="8.7109375" style="6"/>
    <col min="16134" max="16134" width="10.85546875" style="6" customWidth="1"/>
    <col min="16135" max="16384" width="8.7109375" style="6"/>
  </cols>
  <sheetData>
    <row r="1" spans="1:7" x14ac:dyDescent="0.2">
      <c r="A1" s="6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6" t="s">
        <v>5</v>
      </c>
      <c r="G1" s="7" t="s">
        <v>6</v>
      </c>
    </row>
    <row r="2" spans="1:7" x14ac:dyDescent="0.2">
      <c r="A2" s="6" t="s">
        <v>116</v>
      </c>
      <c r="B2" s="8">
        <v>1.42</v>
      </c>
      <c r="C2" s="9">
        <f t="shared" ref="C2:C22" si="0">10^(-B2)</f>
        <v>3.801893963205611E-2</v>
      </c>
      <c r="D2" s="8">
        <v>9.7799999999999998E-2</v>
      </c>
      <c r="E2" s="10">
        <v>2.673</v>
      </c>
      <c r="F2" s="6" t="s">
        <v>117</v>
      </c>
      <c r="G2" s="11">
        <f t="shared" ref="G2:G22" si="1">LEN(F2)-LEN(SUBSTITUTE(F2,",",""))+1</f>
        <v>18</v>
      </c>
    </row>
    <row r="3" spans="1:7" x14ac:dyDescent="0.2">
      <c r="A3" s="6" t="s">
        <v>114</v>
      </c>
      <c r="B3" s="8">
        <v>5.87</v>
      </c>
      <c r="C3" s="9">
        <f t="shared" si="0"/>
        <v>1.3489628825916527E-6</v>
      </c>
      <c r="D3" s="8">
        <v>0.28000000000000003</v>
      </c>
      <c r="E3" s="10">
        <v>1.6040000000000001</v>
      </c>
      <c r="F3" s="6" t="s">
        <v>115</v>
      </c>
      <c r="G3" s="11">
        <f t="shared" si="1"/>
        <v>14</v>
      </c>
    </row>
    <row r="4" spans="1:7" x14ac:dyDescent="0.2">
      <c r="A4" s="6" t="s">
        <v>112</v>
      </c>
      <c r="B4" s="8">
        <v>1.84</v>
      </c>
      <c r="C4" s="9">
        <f t="shared" si="0"/>
        <v>1.4454397707459272E-2</v>
      </c>
      <c r="D4" s="8">
        <v>0.20799999999999999</v>
      </c>
      <c r="E4" s="10">
        <v>1.3420000000000001</v>
      </c>
      <c r="F4" s="6" t="s">
        <v>113</v>
      </c>
      <c r="G4" s="11">
        <f t="shared" si="1"/>
        <v>5</v>
      </c>
    </row>
    <row r="5" spans="1:7" x14ac:dyDescent="0.2">
      <c r="A5" s="6" t="s">
        <v>110</v>
      </c>
      <c r="B5" s="8">
        <v>9.91</v>
      </c>
      <c r="C5" s="9">
        <f t="shared" si="0"/>
        <v>1.2302687708123799E-10</v>
      </c>
      <c r="D5" s="8">
        <v>0.34499999999999997</v>
      </c>
      <c r="E5" s="10">
        <v>1.069</v>
      </c>
      <c r="F5" s="6" t="s">
        <v>111</v>
      </c>
      <c r="G5" s="11">
        <f t="shared" si="1"/>
        <v>20</v>
      </c>
    </row>
    <row r="6" spans="1:7" x14ac:dyDescent="0.2">
      <c r="A6" s="6" t="s">
        <v>106</v>
      </c>
      <c r="B6" s="8">
        <v>3.07</v>
      </c>
      <c r="C6" s="9">
        <f t="shared" si="0"/>
        <v>8.5113803820237646E-4</v>
      </c>
      <c r="D6" s="10">
        <v>0.5</v>
      </c>
      <c r="E6" s="10">
        <v>1</v>
      </c>
      <c r="F6" s="6" t="s">
        <v>107</v>
      </c>
      <c r="G6" s="11">
        <f t="shared" si="1"/>
        <v>4</v>
      </c>
    </row>
    <row r="7" spans="1:7" x14ac:dyDescent="0.2">
      <c r="A7" s="6" t="s">
        <v>108</v>
      </c>
      <c r="B7" s="8">
        <v>1.34</v>
      </c>
      <c r="C7" s="9">
        <f t="shared" si="0"/>
        <v>4.5708818961487478E-2</v>
      </c>
      <c r="D7" s="8">
        <v>8.8999999999999996E-2</v>
      </c>
      <c r="E7" s="10">
        <v>1</v>
      </c>
      <c r="F7" s="6" t="s">
        <v>109</v>
      </c>
      <c r="G7" s="11">
        <f t="shared" si="1"/>
        <v>25</v>
      </c>
    </row>
    <row r="8" spans="1:7" x14ac:dyDescent="0.2">
      <c r="A8" s="6" t="s">
        <v>104</v>
      </c>
      <c r="B8" s="8">
        <v>1.5</v>
      </c>
      <c r="C8" s="9">
        <f t="shared" si="0"/>
        <v>3.1622776601683784E-2</v>
      </c>
      <c r="D8" s="8">
        <v>0.113</v>
      </c>
      <c r="E8" s="10">
        <v>0.90500000000000003</v>
      </c>
      <c r="F8" s="6" t="s">
        <v>105</v>
      </c>
      <c r="G8" s="11">
        <f t="shared" si="1"/>
        <v>12</v>
      </c>
    </row>
    <row r="9" spans="1:7" x14ac:dyDescent="0.2">
      <c r="A9" s="6" t="s">
        <v>100</v>
      </c>
      <c r="B9" s="8">
        <v>2.54</v>
      </c>
      <c r="C9" s="9">
        <f t="shared" si="0"/>
        <v>2.8840315031266042E-3</v>
      </c>
      <c r="D9" s="8">
        <v>0.14299999999999999</v>
      </c>
      <c r="E9" s="10">
        <v>0.83199999999999996</v>
      </c>
      <c r="F9" s="6" t="s">
        <v>101</v>
      </c>
      <c r="G9" s="11">
        <f t="shared" si="1"/>
        <v>14</v>
      </c>
    </row>
    <row r="10" spans="1:7" x14ac:dyDescent="0.2">
      <c r="A10" s="6" t="s">
        <v>102</v>
      </c>
      <c r="B10" s="8">
        <v>1.69</v>
      </c>
      <c r="C10" s="9">
        <f t="shared" si="0"/>
        <v>2.0417379446695288E-2</v>
      </c>
      <c r="D10" s="8">
        <v>0.107</v>
      </c>
      <c r="E10" s="10">
        <v>0.83199999999999996</v>
      </c>
      <c r="F10" s="6" t="s">
        <v>103</v>
      </c>
      <c r="G10" s="11">
        <f t="shared" si="1"/>
        <v>17</v>
      </c>
    </row>
    <row r="11" spans="1:7" x14ac:dyDescent="0.2">
      <c r="A11" s="6" t="s">
        <v>98</v>
      </c>
      <c r="B11" s="8">
        <v>3.73</v>
      </c>
      <c r="C11" s="9">
        <f t="shared" si="0"/>
        <v>1.8620871366628676E-4</v>
      </c>
      <c r="D11" s="8">
        <v>0.156</v>
      </c>
      <c r="E11" s="10">
        <v>0.81599999999999995</v>
      </c>
      <c r="F11" s="6" t="s">
        <v>99</v>
      </c>
      <c r="G11" s="11">
        <f t="shared" si="1"/>
        <v>19</v>
      </c>
    </row>
    <row r="12" spans="1:7" x14ac:dyDescent="0.2">
      <c r="A12" s="6" t="s">
        <v>94</v>
      </c>
      <c r="B12" s="8">
        <v>4.6100000000000003</v>
      </c>
      <c r="C12" s="9">
        <f t="shared" si="0"/>
        <v>2.4547089156850252E-5</v>
      </c>
      <c r="D12" s="8">
        <v>0.16900000000000001</v>
      </c>
      <c r="E12" s="10">
        <v>0.70699999999999996</v>
      </c>
      <c r="F12" s="6" t="s">
        <v>95</v>
      </c>
      <c r="G12" s="11">
        <f t="shared" si="1"/>
        <v>21</v>
      </c>
    </row>
    <row r="13" spans="1:7" x14ac:dyDescent="0.2">
      <c r="A13" s="6" t="s">
        <v>96</v>
      </c>
      <c r="B13" s="8">
        <v>1.31</v>
      </c>
      <c r="C13" s="9">
        <f t="shared" si="0"/>
        <v>4.8977881936844603E-2</v>
      </c>
      <c r="D13" s="8">
        <v>0.109</v>
      </c>
      <c r="E13" s="10">
        <v>0.70699999999999996</v>
      </c>
      <c r="F13" s="6" t="s">
        <v>97</v>
      </c>
      <c r="G13" s="11">
        <f t="shared" si="1"/>
        <v>11</v>
      </c>
    </row>
    <row r="14" spans="1:7" x14ac:dyDescent="0.2">
      <c r="A14" s="6" t="s">
        <v>92</v>
      </c>
      <c r="B14" s="8">
        <v>1.42</v>
      </c>
      <c r="C14" s="9">
        <f t="shared" si="0"/>
        <v>3.801893963205611E-2</v>
      </c>
      <c r="D14" s="8">
        <v>0.11799999999999999</v>
      </c>
      <c r="E14" s="10">
        <v>0.63200000000000001</v>
      </c>
      <c r="F14" s="6" t="s">
        <v>93</v>
      </c>
      <c r="G14" s="11">
        <f t="shared" si="1"/>
        <v>10</v>
      </c>
    </row>
    <row r="15" spans="1:7" x14ac:dyDescent="0.2">
      <c r="A15" s="6" t="s">
        <v>90</v>
      </c>
      <c r="B15" s="8">
        <v>7.67</v>
      </c>
      <c r="C15" s="9">
        <f t="shared" si="0"/>
        <v>2.1379620895022292E-8</v>
      </c>
      <c r="D15" s="8">
        <v>0.153</v>
      </c>
      <c r="E15" s="10">
        <v>0.45700000000000002</v>
      </c>
      <c r="F15" s="6" t="s">
        <v>91</v>
      </c>
      <c r="G15" s="11">
        <f t="shared" si="1"/>
        <v>45</v>
      </c>
    </row>
    <row r="16" spans="1:7" x14ac:dyDescent="0.2">
      <c r="A16" s="6" t="s">
        <v>88</v>
      </c>
      <c r="B16" s="8">
        <v>3.17</v>
      </c>
      <c r="C16" s="9">
        <f t="shared" si="0"/>
        <v>6.7608297539198121E-4</v>
      </c>
      <c r="D16" s="8">
        <v>0.13500000000000001</v>
      </c>
      <c r="E16" s="10">
        <v>0.378</v>
      </c>
      <c r="F16" s="6" t="s">
        <v>89</v>
      </c>
      <c r="G16" s="11">
        <f t="shared" si="1"/>
        <v>21</v>
      </c>
    </row>
    <row r="17" spans="1:7" x14ac:dyDescent="0.2">
      <c r="A17" s="6" t="s">
        <v>86</v>
      </c>
      <c r="B17" s="8">
        <v>1.92</v>
      </c>
      <c r="C17" s="9">
        <f t="shared" si="0"/>
        <v>1.2022644346174125E-2</v>
      </c>
      <c r="D17" s="8">
        <v>0.14099999999999999</v>
      </c>
      <c r="E17" s="10">
        <v>0.33300000000000002</v>
      </c>
      <c r="F17" s="6" t="s">
        <v>87</v>
      </c>
      <c r="G17" s="11">
        <f t="shared" si="1"/>
        <v>10</v>
      </c>
    </row>
    <row r="18" spans="1:7" x14ac:dyDescent="0.2">
      <c r="A18" s="6" t="s">
        <v>80</v>
      </c>
      <c r="B18" s="8">
        <v>5.6</v>
      </c>
      <c r="C18" s="9">
        <f t="shared" si="0"/>
        <v>2.5118864315095806E-6</v>
      </c>
      <c r="D18" s="8">
        <v>0.23899999999999999</v>
      </c>
      <c r="E18" s="10">
        <v>0.27700000000000002</v>
      </c>
      <c r="F18" s="6" t="s">
        <v>81</v>
      </c>
      <c r="G18" s="11">
        <f t="shared" si="1"/>
        <v>16</v>
      </c>
    </row>
    <row r="19" spans="1:7" x14ac:dyDescent="0.2">
      <c r="A19" s="6" t="s">
        <v>82</v>
      </c>
      <c r="B19" s="8">
        <v>2.37</v>
      </c>
      <c r="C19" s="9">
        <f t="shared" si="0"/>
        <v>4.2657951880159251E-3</v>
      </c>
      <c r="D19" s="8">
        <v>0.126</v>
      </c>
      <c r="E19" s="10">
        <v>0.27700000000000002</v>
      </c>
      <c r="F19" s="6" t="s">
        <v>83</v>
      </c>
      <c r="G19" s="11">
        <f t="shared" si="1"/>
        <v>17</v>
      </c>
    </row>
    <row r="20" spans="1:7" x14ac:dyDescent="0.2">
      <c r="A20" s="6" t="s">
        <v>84</v>
      </c>
      <c r="B20" s="8">
        <v>1.49</v>
      </c>
      <c r="C20" s="9">
        <f t="shared" si="0"/>
        <v>3.2359365692962813E-2</v>
      </c>
      <c r="D20" s="8">
        <v>0.10100000000000001</v>
      </c>
      <c r="E20" s="10">
        <v>0.27700000000000002</v>
      </c>
      <c r="F20" s="6" t="s">
        <v>85</v>
      </c>
      <c r="G20" s="11">
        <f t="shared" si="1"/>
        <v>17</v>
      </c>
    </row>
    <row r="21" spans="1:7" x14ac:dyDescent="0.2">
      <c r="A21" s="6" t="s">
        <v>76</v>
      </c>
      <c r="B21" s="8">
        <v>3.06</v>
      </c>
      <c r="C21" s="9">
        <f t="shared" si="0"/>
        <v>8.7096358995607975E-4</v>
      </c>
      <c r="D21" s="8">
        <v>0.14199999999999999</v>
      </c>
      <c r="E21" s="10">
        <v>0</v>
      </c>
      <c r="F21" s="6" t="s">
        <v>77</v>
      </c>
      <c r="G21" s="11">
        <f t="shared" si="1"/>
        <v>18</v>
      </c>
    </row>
    <row r="22" spans="1:7" x14ac:dyDescent="0.2">
      <c r="A22" s="6" t="s">
        <v>78</v>
      </c>
      <c r="B22" s="8">
        <v>2.4900000000000002</v>
      </c>
      <c r="C22" s="9">
        <f t="shared" si="0"/>
        <v>3.2359365692962794E-3</v>
      </c>
      <c r="D22" s="8">
        <v>0.16900000000000001</v>
      </c>
      <c r="E22" s="10">
        <v>0</v>
      </c>
      <c r="F22" s="6" t="s">
        <v>79</v>
      </c>
      <c r="G22" s="11">
        <f t="shared" si="1"/>
        <v>10</v>
      </c>
    </row>
  </sheetData>
  <pageMargins left="0.75" right="0.75" top="1" bottom="1" header="0.5" footer="0.5"/>
  <pageSetup orientation="portrait" horizontalDpi="300" verticalDpi="300"/>
  <headerFooter alignWithMargins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downregulated</vt:lpstr>
      <vt:lpstr>up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Juarez Barber</dc:creator>
  <cp:lastModifiedBy>Elena Juarez Barber</cp:lastModifiedBy>
  <dcterms:created xsi:type="dcterms:W3CDTF">2023-02-01T15:52:57Z</dcterms:created>
  <dcterms:modified xsi:type="dcterms:W3CDTF">2023-09-07T09:49:08Z</dcterms:modified>
</cp:coreProperties>
</file>